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ryst\Dropbox\2019 IFI16 Oligomerization paper\Revision work\RESUBMITTED DOCUMENTS\"/>
    </mc:Choice>
  </mc:AlternateContent>
  <xr:revisionPtr revIDLastSave="0" documentId="13_ncr:1_{DD24A71A-3A4A-4F29-9CED-DCAD16E92896}" xr6:coauthVersionLast="43" xr6:coauthVersionMax="43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definedNames>
    <definedName name="_xlnm._FilterDatabase" localSheetId="0" hidden="1">Sheet1!$A$5:$L$16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34" uniqueCount="521">
  <si>
    <t>Accession</t>
  </si>
  <si>
    <t>Gene</t>
  </si>
  <si>
    <t>Description</t>
  </si>
  <si>
    <t>O75569</t>
  </si>
  <si>
    <t>PRKRA</t>
  </si>
  <si>
    <t>Q16666</t>
  </si>
  <si>
    <t>IFI16</t>
  </si>
  <si>
    <t>Q9UII4</t>
  </si>
  <si>
    <t>HERC5</t>
  </si>
  <si>
    <t>Q9BRJ6</t>
  </si>
  <si>
    <t>Q8IXM3</t>
  </si>
  <si>
    <t>MRPL41</t>
  </si>
  <si>
    <t>P51398</t>
  </si>
  <si>
    <t>DAP3</t>
  </si>
  <si>
    <t>Q92665</t>
  </si>
  <si>
    <t>MRPS31</t>
  </si>
  <si>
    <t>P82650</t>
  </si>
  <si>
    <t>MRPS22</t>
  </si>
  <si>
    <t>Q9BYN8</t>
  </si>
  <si>
    <t>MRPS26</t>
  </si>
  <si>
    <t>Q9Y3D9</t>
  </si>
  <si>
    <t>MRPS23</t>
  </si>
  <si>
    <t>P82930</t>
  </si>
  <si>
    <t>MRPS34</t>
  </si>
  <si>
    <t>P82673</t>
  </si>
  <si>
    <t>MRPS35</t>
  </si>
  <si>
    <t>Q9Y676</t>
  </si>
  <si>
    <t>MRPS18B</t>
  </si>
  <si>
    <t>Q96EY7</t>
  </si>
  <si>
    <t>PTCD3</t>
  </si>
  <si>
    <t>Q9Y2Q9</t>
  </si>
  <si>
    <t>MRPS28</t>
  </si>
  <si>
    <t>P82663</t>
  </si>
  <si>
    <t>MRPS25</t>
  </si>
  <si>
    <t>Q92552</t>
  </si>
  <si>
    <t>MRPS27</t>
  </si>
  <si>
    <t>P82914</t>
  </si>
  <si>
    <t>MRPS15</t>
  </si>
  <si>
    <t>Q9Y2R5</t>
  </si>
  <si>
    <t>MRPS17</t>
  </si>
  <si>
    <t>Q9Y2R9</t>
  </si>
  <si>
    <t>MRPS7</t>
  </si>
  <si>
    <t>P82933</t>
  </si>
  <si>
    <t>MRPS9</t>
  </si>
  <si>
    <t>Q9Y399</t>
  </si>
  <si>
    <t>MRPS2</t>
  </si>
  <si>
    <t>P82675</t>
  </si>
  <si>
    <t>MRPS5</t>
  </si>
  <si>
    <t>O76094</t>
  </si>
  <si>
    <t>SRP72</t>
  </si>
  <si>
    <t>Q9GZS3</t>
  </si>
  <si>
    <t>WDR61</t>
  </si>
  <si>
    <t>Q9UHB9</t>
  </si>
  <si>
    <t>SRP68</t>
  </si>
  <si>
    <t>Q92900</t>
  </si>
  <si>
    <t>UPF1</t>
  </si>
  <si>
    <t>Q71RC2</t>
  </si>
  <si>
    <t>LARP4</t>
  </si>
  <si>
    <t>Q9NUD5</t>
  </si>
  <si>
    <t>ZCCHC3</t>
  </si>
  <si>
    <t>Q9BV38</t>
  </si>
  <si>
    <t>WDR18</t>
  </si>
  <si>
    <t>Q9UKD2</t>
  </si>
  <si>
    <t>MRTO4</t>
  </si>
  <si>
    <t>Q6DKI1</t>
  </si>
  <si>
    <t>RPL7L1</t>
  </si>
  <si>
    <t>Q13601</t>
  </si>
  <si>
    <t>KRR1</t>
  </si>
  <si>
    <t>Q9NW13</t>
  </si>
  <si>
    <t>RBM28</t>
  </si>
  <si>
    <t>Q00577</t>
  </si>
  <si>
    <t>PURA</t>
  </si>
  <si>
    <t>Q9NX58</t>
  </si>
  <si>
    <t>LYAR</t>
  </si>
  <si>
    <t>P49711</t>
  </si>
  <si>
    <t>CTCF</t>
  </si>
  <si>
    <t>O75683</t>
  </si>
  <si>
    <t>SURF6</t>
  </si>
  <si>
    <t>Q4G0J3</t>
  </si>
  <si>
    <t>LARP7</t>
  </si>
  <si>
    <t>Q96GQ7</t>
  </si>
  <si>
    <t>DDX27</t>
  </si>
  <si>
    <t>O60264</t>
  </si>
  <si>
    <t>SMARCA5</t>
  </si>
  <si>
    <t>Q99575</t>
  </si>
  <si>
    <t>POP1</t>
  </si>
  <si>
    <t>Q96ME7</t>
  </si>
  <si>
    <t>ZNF512</t>
  </si>
  <si>
    <t>P07305</t>
  </si>
  <si>
    <t>H1F0</t>
  </si>
  <si>
    <t>O15226</t>
  </si>
  <si>
    <t>NKRF</t>
  </si>
  <si>
    <t>P42696</t>
  </si>
  <si>
    <t>RBM34</t>
  </si>
  <si>
    <t>Q9UIG0</t>
  </si>
  <si>
    <t>BAZ1B</t>
  </si>
  <si>
    <t>Q13610</t>
  </si>
  <si>
    <t>PWP1</t>
  </si>
  <si>
    <t>P17480</t>
  </si>
  <si>
    <t>UBTF</t>
  </si>
  <si>
    <t>Q9Y3C1</t>
  </si>
  <si>
    <t>NOP16</t>
  </si>
  <si>
    <t>Q8IY81</t>
  </si>
  <si>
    <t>FTSJ3</t>
  </si>
  <si>
    <t>Q9UKM9</t>
  </si>
  <si>
    <t>RALY</t>
  </si>
  <si>
    <t>Q9BQ67</t>
  </si>
  <si>
    <t>GRWD1</t>
  </si>
  <si>
    <t>Q15050</t>
  </si>
  <si>
    <t>RRS1</t>
  </si>
  <si>
    <t>Q9BRT6</t>
  </si>
  <si>
    <t>LLPH</t>
  </si>
  <si>
    <t>O00541</t>
  </si>
  <si>
    <t>PES1</t>
  </si>
  <si>
    <t>O95478</t>
  </si>
  <si>
    <t>NSA2</t>
  </si>
  <si>
    <t>Q8IZL8</t>
  </si>
  <si>
    <t>PELP1</t>
  </si>
  <si>
    <t>P51654</t>
  </si>
  <si>
    <t>GPC3</t>
  </si>
  <si>
    <t>Q9UN81</t>
  </si>
  <si>
    <t>L1RE1</t>
  </si>
  <si>
    <t>P39060</t>
  </si>
  <si>
    <t>COL18A1</t>
  </si>
  <si>
    <t>P34741</t>
  </si>
  <si>
    <t>SDC2</t>
  </si>
  <si>
    <t>O00468</t>
  </si>
  <si>
    <t>AGRN</t>
  </si>
  <si>
    <t>Q9BRU9</t>
  </si>
  <si>
    <t>UTP23</t>
  </si>
  <si>
    <t>Q9BQ75</t>
  </si>
  <si>
    <t>CMSS1</t>
  </si>
  <si>
    <t>O75127</t>
  </si>
  <si>
    <t>PTCD1</t>
  </si>
  <si>
    <t>Q8NDF8</t>
  </si>
  <si>
    <t>PAPD5</t>
  </si>
  <si>
    <t>P35052</t>
  </si>
  <si>
    <t>GPC1</t>
  </si>
  <si>
    <t>Q8WVM0</t>
  </si>
  <si>
    <t>TFB1M</t>
  </si>
  <si>
    <t>O15213</t>
  </si>
  <si>
    <t>WDR46</t>
  </si>
  <si>
    <t>Q9Y3A4</t>
  </si>
  <si>
    <t>RRP7A</t>
  </si>
  <si>
    <t>Q9H9L3</t>
  </si>
  <si>
    <t>ISG20L2</t>
  </si>
  <si>
    <t>Q96EL2</t>
  </si>
  <si>
    <t>MRPS24</t>
  </si>
  <si>
    <t>Q9H5H4</t>
  </si>
  <si>
    <t>ZNF768</t>
  </si>
  <si>
    <t>Q9Y625</t>
  </si>
  <si>
    <t>GPC6</t>
  </si>
  <si>
    <t>O75487</t>
  </si>
  <si>
    <t>GPC4</t>
  </si>
  <si>
    <t>Q9Y3D5</t>
  </si>
  <si>
    <t>MRPS18C</t>
  </si>
  <si>
    <t>Q15397</t>
  </si>
  <si>
    <t>PUM3</t>
  </si>
  <si>
    <t>Q9BXY0</t>
  </si>
  <si>
    <t>MAK16</t>
  </si>
  <si>
    <t>O43818</t>
  </si>
  <si>
    <t>RRP9</t>
  </si>
  <si>
    <t>Q9NWT1</t>
  </si>
  <si>
    <t>PAK1IP1</t>
  </si>
  <si>
    <t>Q8NEJ9</t>
  </si>
  <si>
    <t>NGDN</t>
  </si>
  <si>
    <t>P82664</t>
  </si>
  <si>
    <t>MRPS10</t>
  </si>
  <si>
    <t>Q9UPY3</t>
  </si>
  <si>
    <t>DICER1</t>
  </si>
  <si>
    <t>Q9HC36</t>
  </si>
  <si>
    <t>MRM3</t>
  </si>
  <si>
    <t>O75616</t>
  </si>
  <si>
    <t>ERAL1</t>
  </si>
  <si>
    <t>Q9Y3D3</t>
  </si>
  <si>
    <t>MRPS16</t>
  </si>
  <si>
    <t>O43159</t>
  </si>
  <si>
    <t>RRP8</t>
  </si>
  <si>
    <t>Q9Y221</t>
  </si>
  <si>
    <t>NIP7</t>
  </si>
  <si>
    <t>Q96MU7</t>
  </si>
  <si>
    <t>YTHDC1</t>
  </si>
  <si>
    <t>Q7Z7K6</t>
  </si>
  <si>
    <t>CENPV</t>
  </si>
  <si>
    <t>Q8IWA0</t>
  </si>
  <si>
    <t>WDR75</t>
  </si>
  <si>
    <t>P01024</t>
  </si>
  <si>
    <t>C3</t>
  </si>
  <si>
    <t>Q9Y291</t>
  </si>
  <si>
    <t>MRPS33</t>
  </si>
  <si>
    <t>Q7Z2W9</t>
  </si>
  <si>
    <t>MRPL21</t>
  </si>
  <si>
    <t>Q9NY61</t>
  </si>
  <si>
    <t>AATF</t>
  </si>
  <si>
    <t>P82932</t>
  </si>
  <si>
    <t>MRPS6</t>
  </si>
  <si>
    <t>Q9H8H2</t>
  </si>
  <si>
    <t>DDX31</t>
  </si>
  <si>
    <t>Q9BYD6</t>
  </si>
  <si>
    <t>MRPL1</t>
  </si>
  <si>
    <t>P82912</t>
  </si>
  <si>
    <t>MRPS11</t>
  </si>
  <si>
    <t>Q9H0U6</t>
  </si>
  <si>
    <t>MRPL18</t>
  </si>
  <si>
    <t>P48594</t>
  </si>
  <si>
    <t>SERPINB4</t>
  </si>
  <si>
    <t>Q9BRJ2</t>
  </si>
  <si>
    <t>MRPL45</t>
  </si>
  <si>
    <t>Q16540</t>
  </si>
  <si>
    <t>MRPL23</t>
  </si>
  <si>
    <t>Q6PD62</t>
  </si>
  <si>
    <t>CTR9</t>
  </si>
  <si>
    <t>Q9NVS2</t>
  </si>
  <si>
    <t>MRPS18A</t>
  </si>
  <si>
    <t>Q9Y3B7</t>
  </si>
  <si>
    <t>MRPL11</t>
  </si>
  <si>
    <t>Q9BYD2</t>
  </si>
  <si>
    <t>MRPL9</t>
  </si>
  <si>
    <t>P09001</t>
  </si>
  <si>
    <t>MRPL3</t>
  </si>
  <si>
    <t>Q8N983</t>
  </si>
  <si>
    <t>MRPL43</t>
  </si>
  <si>
    <t>Q9NX24</t>
  </si>
  <si>
    <t>NHP2</t>
  </si>
  <si>
    <t>Q9BSC4</t>
  </si>
  <si>
    <t>NOL10</t>
  </si>
  <si>
    <t>Q9GZL7</t>
  </si>
  <si>
    <t>WDR12</t>
  </si>
  <si>
    <t>O96028</t>
  </si>
  <si>
    <t>NSD2</t>
  </si>
  <si>
    <t>Q9P015</t>
  </si>
  <si>
    <t>MRPL15</t>
  </si>
  <si>
    <t>Q13405</t>
  </si>
  <si>
    <t>MRPL49</t>
  </si>
  <si>
    <t>O60783</t>
  </si>
  <si>
    <t>MRPS14</t>
  </si>
  <si>
    <t>Q9H9J2</t>
  </si>
  <si>
    <t>MRPL44</t>
  </si>
  <si>
    <t>Q6P161</t>
  </si>
  <si>
    <t>MRPL54</t>
  </si>
  <si>
    <t>Q9H7B2</t>
  </si>
  <si>
    <t>RPF2</t>
  </si>
  <si>
    <t>P49406</t>
  </si>
  <si>
    <t>MRPL19</t>
  </si>
  <si>
    <t>Q9UNQ2</t>
  </si>
  <si>
    <t>DIMT1</t>
  </si>
  <si>
    <t>O15381</t>
  </si>
  <si>
    <t>NVL</t>
  </si>
  <si>
    <t>Q8WVC0</t>
  </si>
  <si>
    <t>LEO1</t>
  </si>
  <si>
    <t>Q9BYG3</t>
  </si>
  <si>
    <t>NIFK</t>
  </si>
  <si>
    <t>Q9NWU5</t>
  </si>
  <si>
    <t>MRPL22</t>
  </si>
  <si>
    <t>Q9H6R4</t>
  </si>
  <si>
    <t>NOL6</t>
  </si>
  <si>
    <t>Q03701</t>
  </si>
  <si>
    <t>CEBPZ</t>
  </si>
  <si>
    <t>Q13206</t>
  </si>
  <si>
    <t>DDX10</t>
  </si>
  <si>
    <t>Q9Y2P8</t>
  </si>
  <si>
    <t>RCL1</t>
  </si>
  <si>
    <t>Q9GZR2</t>
  </si>
  <si>
    <t>REXO4</t>
  </si>
  <si>
    <t>Q14690</t>
  </si>
  <si>
    <t>PDCD11</t>
  </si>
  <si>
    <t>Q9NY12</t>
  </si>
  <si>
    <t>GAR1</t>
  </si>
  <si>
    <t>P56182</t>
  </si>
  <si>
    <t>RRP1</t>
  </si>
  <si>
    <t>C7ORF50</t>
  </si>
  <si>
    <t>Q9NXF1</t>
  </si>
  <si>
    <t>TEX10</t>
  </si>
  <si>
    <t>Q1ED39</t>
  </si>
  <si>
    <t>KNOP1</t>
  </si>
  <si>
    <t>Q96A72</t>
  </si>
  <si>
    <t>MAGOHB</t>
  </si>
  <si>
    <t>Q9NQ55</t>
  </si>
  <si>
    <t>PPAN</t>
  </si>
  <si>
    <t>Q8WTT2</t>
  </si>
  <si>
    <t>NOC3L</t>
  </si>
  <si>
    <t>Q9Y4W2</t>
  </si>
  <si>
    <t>LAS1L</t>
  </si>
  <si>
    <t>Q86VM9</t>
  </si>
  <si>
    <t>ZC3H18</t>
  </si>
  <si>
    <t>Q8N9T8</t>
  </si>
  <si>
    <t>KRI1</t>
  </si>
  <si>
    <t>Q5T3I0</t>
  </si>
  <si>
    <t>GPATCH4</t>
  </si>
  <si>
    <t>Q9GZR7</t>
  </si>
  <si>
    <t>DDX24</t>
  </si>
  <si>
    <t>Q8N7H5</t>
  </si>
  <si>
    <t>PAF1</t>
  </si>
  <si>
    <t>Q14137</t>
  </si>
  <si>
    <t>BOP1</t>
  </si>
  <si>
    <t>P37837</t>
  </si>
  <si>
    <t>TALDO1</t>
  </si>
  <si>
    <t>Q14692</t>
  </si>
  <si>
    <t>BMS1</t>
  </si>
  <si>
    <t>Q9Y3B9</t>
  </si>
  <si>
    <t>RRP15</t>
  </si>
  <si>
    <t>Q49A26</t>
  </si>
  <si>
    <t>GLYR1</t>
  </si>
  <si>
    <t>Q12849</t>
  </si>
  <si>
    <t>GRSF1</t>
  </si>
  <si>
    <t>Q13823</t>
  </si>
  <si>
    <t>GNL2</t>
  </si>
  <si>
    <t>Q9NY93</t>
  </si>
  <si>
    <t>DDX56</t>
  </si>
  <si>
    <t>Q9HCE1</t>
  </si>
  <si>
    <t>MOV10</t>
  </si>
  <si>
    <t>Q6P1J9</t>
  </si>
  <si>
    <t>CDC73</t>
  </si>
  <si>
    <t>Q13595</t>
  </si>
  <si>
    <t>TRA2A</t>
  </si>
  <si>
    <t>Q8TDD1</t>
  </si>
  <si>
    <t>DDX54</t>
  </si>
  <si>
    <t>Q09161</t>
  </si>
  <si>
    <t>NCBP1</t>
  </si>
  <si>
    <t>O00505</t>
  </si>
  <si>
    <t>KPNA3</t>
  </si>
  <si>
    <t>Q6P2E9</t>
  </si>
  <si>
    <t>EDC4</t>
  </si>
  <si>
    <t>P61964</t>
  </si>
  <si>
    <t>WDR5</t>
  </si>
  <si>
    <t>A8MWD9</t>
  </si>
  <si>
    <t>SNRPGP15</t>
  </si>
  <si>
    <t>R23K IFI16-GFP</t>
  </si>
  <si>
    <t>R23Q IFI16-GFP</t>
  </si>
  <si>
    <t>GO term</t>
  </si>
  <si>
    <t>Rep 1</t>
  </si>
  <si>
    <t>Rep 2</t>
  </si>
  <si>
    <t>mEGFP</t>
  </si>
  <si>
    <t xml:space="preserve">Glypican-3 </t>
  </si>
  <si>
    <t xml:space="preserve">LINE-1 retrotransposable element ORF1 protein </t>
  </si>
  <si>
    <t xml:space="preserve">Collagen alpha-1(XVIII) chain </t>
  </si>
  <si>
    <t xml:space="preserve">Syndecan-2 </t>
  </si>
  <si>
    <t xml:space="preserve">Agrin </t>
  </si>
  <si>
    <t xml:space="preserve">rRNA-processing protein UTP23 homolog </t>
  </si>
  <si>
    <t xml:space="preserve">Protein CMSS1 </t>
  </si>
  <si>
    <t xml:space="preserve">Pentatricopeptide repeat-containing protein 1, mitochondrial </t>
  </si>
  <si>
    <t xml:space="preserve">Non-canonical poly(A) RNA polymerase PAPD5 </t>
  </si>
  <si>
    <t xml:space="preserve">E3 ISG15--protein ligase HERC5 </t>
  </si>
  <si>
    <t xml:space="preserve">Glypican-1 </t>
  </si>
  <si>
    <t xml:space="preserve">Dimethyladenosine transferase 1, mitochondrial </t>
  </si>
  <si>
    <t xml:space="preserve">WD repeat-containing protein 46 </t>
  </si>
  <si>
    <t xml:space="preserve">Gamma-interferon-inducible protein 16 </t>
  </si>
  <si>
    <t xml:space="preserve">Ribosomal RNA-processing protein 7 homolog A </t>
  </si>
  <si>
    <t xml:space="preserve">Interferon-stimulated 20 kDa exonuclease-like 2 </t>
  </si>
  <si>
    <t xml:space="preserve">28S ribosomal protein S24, mitochondrial </t>
  </si>
  <si>
    <t xml:space="preserve">Zinc finger protein 768 </t>
  </si>
  <si>
    <t xml:space="preserve">Glypican-6 </t>
  </si>
  <si>
    <t xml:space="preserve">28S ribosomal protein S25, mitochondrial </t>
  </si>
  <si>
    <t xml:space="preserve">Glypican-4 </t>
  </si>
  <si>
    <t xml:space="preserve">28S ribosomal protein S18c, mitochondrial </t>
  </si>
  <si>
    <t xml:space="preserve">Pumilio homolog 3 </t>
  </si>
  <si>
    <t xml:space="preserve">Protein MAK16 homolog </t>
  </si>
  <si>
    <t xml:space="preserve">U3 small nucleolar RNA-interacting protein 2 </t>
  </si>
  <si>
    <t xml:space="preserve">p21-activated protein kinase-interacting protein 1 </t>
  </si>
  <si>
    <t xml:space="preserve">Neuroguidin </t>
  </si>
  <si>
    <t xml:space="preserve">28S ribosomal protein S10, mitochondrial </t>
  </si>
  <si>
    <t xml:space="preserve">Ribosome biogenesis protein NSA2 homolog </t>
  </si>
  <si>
    <t xml:space="preserve">Endoribonuclease Dicer </t>
  </si>
  <si>
    <t xml:space="preserve">rRNA methyltransferase 3, mitochondrial </t>
  </si>
  <si>
    <t xml:space="preserve">GTPase Era, mitochondrial </t>
  </si>
  <si>
    <t xml:space="preserve">28S ribosomal protein S16, mitochondrial </t>
  </si>
  <si>
    <t xml:space="preserve">Ribosomal RNA-processing protein 8 </t>
  </si>
  <si>
    <t xml:space="preserve">60S ribosome subunit biogenesis protein NIP7 homolog </t>
  </si>
  <si>
    <t xml:space="preserve">YTH domain-containing protein 1 </t>
  </si>
  <si>
    <t xml:space="preserve">Centromere protein V </t>
  </si>
  <si>
    <t xml:space="preserve">WD repeat-containing protein 75 </t>
  </si>
  <si>
    <t xml:space="preserve">Complement C3 </t>
  </si>
  <si>
    <t xml:space="preserve">28S ribosomal protein S33, mitochondrial </t>
  </si>
  <si>
    <t xml:space="preserve">39S ribosomal protein L21, mitochondrial </t>
  </si>
  <si>
    <t xml:space="preserve">Protein AATF </t>
  </si>
  <si>
    <t xml:space="preserve">28S ribosomal protein S6, mitochondrial </t>
  </si>
  <si>
    <t xml:space="preserve">Probable ATP-dependent RNA helicase DDX31 </t>
  </si>
  <si>
    <t xml:space="preserve">39S ribosomal protein L1, mitochondrial </t>
  </si>
  <si>
    <t xml:space="preserve">28S ribosomal protein S11, mitochondrial </t>
  </si>
  <si>
    <t xml:space="preserve">39S ribosomal protein L18, mitochondrial </t>
  </si>
  <si>
    <t xml:space="preserve">Protein LLP homolog </t>
  </si>
  <si>
    <t xml:space="preserve">Serpin B4 </t>
  </si>
  <si>
    <t xml:space="preserve">Zinc finger CCHC domain-containing protein 3 </t>
  </si>
  <si>
    <t xml:space="preserve">39S ribosomal protein L45, mitochondrial </t>
  </si>
  <si>
    <t xml:space="preserve">Nucleolar protein 16 </t>
  </si>
  <si>
    <t xml:space="preserve">39S ribosomal protein L23, mitochondrial </t>
  </si>
  <si>
    <t xml:space="preserve">RNA polymerase-associated protein CTR9 homolog </t>
  </si>
  <si>
    <t xml:space="preserve">28S ribosomal protein S18a, mitochondrial </t>
  </si>
  <si>
    <t xml:space="preserve">39S ribosomal protein L11, mitochondrial </t>
  </si>
  <si>
    <t xml:space="preserve">39S ribosomal protein L9, mitochondrial </t>
  </si>
  <si>
    <t xml:space="preserve">39S ribosomal protein L3, mitochondrial </t>
  </si>
  <si>
    <t xml:space="preserve">39S ribosomal protein L43, mitochondrial </t>
  </si>
  <si>
    <t xml:space="preserve">28S ribosomal protein S17, mitochondrial </t>
  </si>
  <si>
    <t xml:space="preserve">H/ACA ribonucleoprotein complex subunit 2 </t>
  </si>
  <si>
    <t xml:space="preserve">28S ribosomal protein S15, mitochondrial </t>
  </si>
  <si>
    <t xml:space="preserve">Zinc finger protein 512 </t>
  </si>
  <si>
    <t xml:space="preserve">Nucleolar protein 10 </t>
  </si>
  <si>
    <t xml:space="preserve">Ribosome biogenesis protein WDR12 </t>
  </si>
  <si>
    <t xml:space="preserve">Histone-lysine N-methyltransferase NSD2 </t>
  </si>
  <si>
    <t xml:space="preserve">60S ribosomal protein L7-like 1 </t>
  </si>
  <si>
    <t xml:space="preserve">28S ribosomal protein S26, mitochondrial </t>
  </si>
  <si>
    <t xml:space="preserve">Nucleolar transcription factor 1 </t>
  </si>
  <si>
    <t xml:space="preserve">39S ribosomal protein L15, mitochondrial </t>
  </si>
  <si>
    <t xml:space="preserve">39S ribosomal protein L49, mitochondrial </t>
  </si>
  <si>
    <t xml:space="preserve">28S ribosomal protein S14, mitochondrial </t>
  </si>
  <si>
    <t xml:space="preserve">39S ribosomal protein L44, mitochondrial </t>
  </si>
  <si>
    <t xml:space="preserve">39S ribosomal protein L54, mitochondrial </t>
  </si>
  <si>
    <t xml:space="preserve">Ribosome production factor 2 homolog </t>
  </si>
  <si>
    <t xml:space="preserve">39S ribosomal protein L19, mitochondrial </t>
  </si>
  <si>
    <t xml:space="preserve">Probable dimethyladenosine transferase </t>
  </si>
  <si>
    <t xml:space="preserve">Nuclear valosin-containing protein-like </t>
  </si>
  <si>
    <t xml:space="preserve">RNA polymerase-associated protein LEO1 </t>
  </si>
  <si>
    <t xml:space="preserve">28S ribosomal protein S2, mitochondrial </t>
  </si>
  <si>
    <t xml:space="preserve">Transcriptional activator protein Pur-alpha </t>
  </si>
  <si>
    <t xml:space="preserve">MKI67 FHA domain-interacting nucleolar phosphoprotein </t>
  </si>
  <si>
    <t xml:space="preserve">Interferon-inducible double-stranded RNA-dependent protein kinase activator A </t>
  </si>
  <si>
    <t xml:space="preserve">39S ribosomal protein L22, mitochondrial </t>
  </si>
  <si>
    <t xml:space="preserve">Transcriptional repressor CTCF </t>
  </si>
  <si>
    <t xml:space="preserve">39S ribosomal protein L41, mitochondrial </t>
  </si>
  <si>
    <t xml:space="preserve">Nucleolar protein 6 </t>
  </si>
  <si>
    <t xml:space="preserve">28S ribosomal protein S34, mitochondrial </t>
  </si>
  <si>
    <t xml:space="preserve">CCAAT/enhancer-binding protein zeta </t>
  </si>
  <si>
    <t xml:space="preserve">Probable ATP-dependent RNA helicase DDX10 </t>
  </si>
  <si>
    <t xml:space="preserve">RNA 3'-terminal phosphate cyclase-like protein </t>
  </si>
  <si>
    <t xml:space="preserve">RNA exonuclease 4 </t>
  </si>
  <si>
    <t xml:space="preserve">La-related protein 7 </t>
  </si>
  <si>
    <t xml:space="preserve">28S ribosomal protein S5, mitochondrial </t>
  </si>
  <si>
    <t xml:space="preserve">28S ribosomal protein S28, mitochondrial </t>
  </si>
  <si>
    <t xml:space="preserve">Periodic tryptophan protein 1 homolog </t>
  </si>
  <si>
    <t xml:space="preserve">28S ribosomal protein S27, mitochondrial </t>
  </si>
  <si>
    <t xml:space="preserve">Proline-, glutamic acid- and leucine-rich protein 1 </t>
  </si>
  <si>
    <t xml:space="preserve">Protein RRP5 homolog </t>
  </si>
  <si>
    <t xml:space="preserve">Ribosome biogenesis regulatory protein homolog </t>
  </si>
  <si>
    <t xml:space="preserve">H/ACA ribonucleoprotein complex subunit 1 </t>
  </si>
  <si>
    <t xml:space="preserve">28S ribosomal protein S9, mitochondrial </t>
  </si>
  <si>
    <t xml:space="preserve">Ribosomal RNA processing protein 1 homolog A </t>
  </si>
  <si>
    <t xml:space="preserve">Probable ATP-dependent RNA helicase DDX27 </t>
  </si>
  <si>
    <t xml:space="preserve">Uncharacterized protein C7orf50 </t>
  </si>
  <si>
    <t xml:space="preserve">Testis-expressed sequence 10 protein </t>
  </si>
  <si>
    <t xml:space="preserve">Ribonucleases P/MRP protein subunit POP1 </t>
  </si>
  <si>
    <t xml:space="preserve">28S ribosomal protein S35, mitochondrial </t>
  </si>
  <si>
    <t xml:space="preserve">Lysine-rich nucleolar protein 1 </t>
  </si>
  <si>
    <t xml:space="preserve">28S ribosomal protein S18b, mitochondrial </t>
  </si>
  <si>
    <t xml:space="preserve">La-related protein 4 </t>
  </si>
  <si>
    <t xml:space="preserve">Protein mago nashi homolog 2 </t>
  </si>
  <si>
    <t xml:space="preserve">28S ribosomal protein S7, mitochondrial </t>
  </si>
  <si>
    <t xml:space="preserve">KRR1 small subunit processome component homolog </t>
  </si>
  <si>
    <t xml:space="preserve">Surfeit locus protein 6 </t>
  </si>
  <si>
    <t xml:space="preserve">Pentatricopeptide repeat domain-containing protein 3, mitochondrial </t>
  </si>
  <si>
    <t xml:space="preserve">Suppressor of SWI4 1 homolog </t>
  </si>
  <si>
    <t xml:space="preserve">Nucleolar complex protein 3 homolog </t>
  </si>
  <si>
    <t xml:space="preserve">Ribosomal biogenesis protein LAS1L </t>
  </si>
  <si>
    <t xml:space="preserve">Zinc finger CCCH domain-containing protein 18 </t>
  </si>
  <si>
    <t xml:space="preserve">RNA-binding protein 34 </t>
  </si>
  <si>
    <t xml:space="preserve">28S ribosomal protein S23, mitochondrial </t>
  </si>
  <si>
    <t xml:space="preserve">Protein KRI1 homolog </t>
  </si>
  <si>
    <t xml:space="preserve">G patch domain-containing protein 4 </t>
  </si>
  <si>
    <t xml:space="preserve">28S ribosomal protein S31, mitochondrial </t>
  </si>
  <si>
    <t xml:space="preserve">28S ribosomal protein S22, mitochondrial </t>
  </si>
  <si>
    <t xml:space="preserve">ATP-dependent RNA helicase DDX24 </t>
  </si>
  <si>
    <t xml:space="preserve">RNA polymerase II-associated factor 1 homolog </t>
  </si>
  <si>
    <t xml:space="preserve">Ribosome biogenesis protein BOP1 </t>
  </si>
  <si>
    <t xml:space="preserve">Transaldolase </t>
  </si>
  <si>
    <t xml:space="preserve">28S ribosomal protein S29, mitochondrial </t>
  </si>
  <si>
    <t xml:space="preserve">Ribosome biogenesis protein BMS1 homolog </t>
  </si>
  <si>
    <t xml:space="preserve">Tyrosine-protein kinase BAZ1B </t>
  </si>
  <si>
    <t xml:space="preserve">RRP15-like protein </t>
  </si>
  <si>
    <t xml:space="preserve">Putative oxidoreductase GLYR1 </t>
  </si>
  <si>
    <t xml:space="preserve">G-rich sequence factor 1 </t>
  </si>
  <si>
    <t xml:space="preserve">WD repeat-containing protein 18 </t>
  </si>
  <si>
    <t xml:space="preserve">Nucleolar GTP-binding protein 2 </t>
  </si>
  <si>
    <t xml:space="preserve">Histone H1.0 </t>
  </si>
  <si>
    <t xml:space="preserve">Probable ATP-dependent RNA helicase DDX56 </t>
  </si>
  <si>
    <t xml:space="preserve">Cell growth-regulating nucleolar protein </t>
  </si>
  <si>
    <t xml:space="preserve">Putative helicase MOV-10 </t>
  </si>
  <si>
    <t xml:space="preserve">Parafibromin </t>
  </si>
  <si>
    <t xml:space="preserve">Transformer-2 protein homolog alpha </t>
  </si>
  <si>
    <t xml:space="preserve">RNA-binding protein Raly </t>
  </si>
  <si>
    <t xml:space="preserve">ATP-dependent RNA helicase DDX54 </t>
  </si>
  <si>
    <t xml:space="preserve">Regulator of nonsense transcripts 1 </t>
  </si>
  <si>
    <t xml:space="preserve">NF-kappa-B-repressing factor </t>
  </si>
  <si>
    <t xml:space="preserve">Nuclear cap-binding protein subunit 1 </t>
  </si>
  <si>
    <t xml:space="preserve">mRNA turnover protein 4 homolog </t>
  </si>
  <si>
    <t xml:space="preserve">WD repeat-containing protein 61 </t>
  </si>
  <si>
    <t xml:space="preserve">Importin subunit alpha-4 </t>
  </si>
  <si>
    <t xml:space="preserve">Enhancer of mRNA-decapping protein 4 </t>
  </si>
  <si>
    <t xml:space="preserve">Pescadillo homolog </t>
  </si>
  <si>
    <t xml:space="preserve">Signal recognition particle subunit SRP72 </t>
  </si>
  <si>
    <t xml:space="preserve">WD repeat-containing protein 5 </t>
  </si>
  <si>
    <t xml:space="preserve">RNA-binding protein 28 </t>
  </si>
  <si>
    <t xml:space="preserve">Putative small nuclear ribonucleoprotein G-like protein 15 </t>
  </si>
  <si>
    <t xml:space="preserve">pre-rRNA processing protein FTSJ3 </t>
  </si>
  <si>
    <t xml:space="preserve">SWI/SNF-related matrix-associated actin-dependent regulator of chromatin subfamily A member 5 </t>
  </si>
  <si>
    <t xml:space="preserve">Signal recognition particle subunit SRP68 </t>
  </si>
  <si>
    <t xml:space="preserve">Glutamate-rich WD repeat-containing protein 1 </t>
  </si>
  <si>
    <t>PAF1 Complex</t>
  </si>
  <si>
    <t>RNA Processing</t>
  </si>
  <si>
    <t>5FMC</t>
  </si>
  <si>
    <t>rRNA Processing</t>
  </si>
  <si>
    <t>Ribosome Biogenesis</t>
  </si>
  <si>
    <t>Protein Localization</t>
  </si>
  <si>
    <t>Glycosaminoglycan Metabolism</t>
  </si>
  <si>
    <t>Mitochondrial Ribosome</t>
  </si>
  <si>
    <t>Infection Response</t>
  </si>
  <si>
    <t>RNA Binding</t>
  </si>
  <si>
    <t>Carbohydrate Metabolism</t>
  </si>
  <si>
    <t>Proteolysis Regulation</t>
  </si>
  <si>
    <t>Nucleic Acid Binding</t>
  </si>
  <si>
    <t>DNA Binding</t>
  </si>
  <si>
    <t>Extracellular Matrix</t>
  </si>
  <si>
    <t>Chromosome Structure</t>
  </si>
  <si>
    <t>Chromatin Modifying</t>
  </si>
  <si>
    <t>Regulation of Gene Expression</t>
  </si>
  <si>
    <t>MW [kDa]</t>
  </si>
  <si>
    <t>Coverage [%]</t>
  </si>
  <si>
    <t># Peptides</t>
  </si>
  <si>
    <t># PSMs</t>
  </si>
  <si>
    <t># Unique Peptides</t>
  </si>
  <si>
    <t xml:space="preserve">Supplemental Table S1. IFI16-GFP protein interactions that passed specificity filtering in HEK293Ts. </t>
  </si>
  <si>
    <t>Protein Abundance</t>
  </si>
  <si>
    <t>SAINT Probability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0" borderId="0" xfId="0" applyFont="1" applyFill="1" applyBorder="1"/>
    <xf numFmtId="0" fontId="0" fillId="0" borderId="0" xfId="0" applyBorder="1"/>
    <xf numFmtId="0" fontId="2" fillId="0" borderId="1" xfId="0" applyFont="1" applyFill="1" applyBorder="1"/>
    <xf numFmtId="0" fontId="0" fillId="0" borderId="0" xfId="0" applyFill="1"/>
    <xf numFmtId="0" fontId="2" fillId="0" borderId="2" xfId="0" applyFont="1" applyFill="1" applyBorder="1"/>
    <xf numFmtId="0" fontId="2" fillId="0" borderId="4" xfId="0" applyFont="1" applyFill="1" applyBorder="1"/>
    <xf numFmtId="0" fontId="1" fillId="0" borderId="0" xfId="0" applyFont="1" applyFill="1" applyBorder="1" applyAlignment="1">
      <alignment horizontal="left"/>
    </xf>
    <xf numFmtId="0" fontId="0" fillId="0" borderId="0" xfId="0" applyFill="1" applyBorder="1"/>
    <xf numFmtId="0" fontId="1" fillId="0" borderId="6" xfId="0" applyFont="1" applyFill="1" applyBorder="1"/>
    <xf numFmtId="0" fontId="1" fillId="0" borderId="4" xfId="0" applyFont="1" applyFill="1" applyBorder="1"/>
    <xf numFmtId="0" fontId="1" fillId="0" borderId="1" xfId="0" applyFont="1" applyFill="1" applyBorder="1"/>
    <xf numFmtId="0" fontId="1" fillId="0" borderId="7" xfId="0" applyFont="1" applyFill="1" applyBorder="1"/>
    <xf numFmtId="0" fontId="1" fillId="0" borderId="8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11" fontId="2" fillId="0" borderId="3" xfId="0" applyNumberFormat="1" applyFont="1" applyFill="1" applyBorder="1"/>
    <xf numFmtId="11" fontId="2" fillId="0" borderId="0" xfId="0" applyNumberFormat="1" applyFont="1" applyFill="1" applyBorder="1"/>
    <xf numFmtId="11" fontId="2" fillId="0" borderId="2" xfId="0" applyNumberFormat="1" applyFont="1" applyFill="1" applyBorder="1"/>
    <xf numFmtId="0" fontId="1" fillId="0" borderId="6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10" xfId="0" applyFont="1" applyFill="1" applyBorder="1"/>
    <xf numFmtId="11" fontId="2" fillId="0" borderId="8" xfId="0" applyNumberFormat="1" applyFont="1" applyFill="1" applyBorder="1"/>
    <xf numFmtId="11" fontId="2" fillId="0" borderId="4" xfId="0" applyNumberFormat="1" applyFont="1" applyFill="1" applyBorder="1"/>
    <xf numFmtId="0" fontId="0" fillId="0" borderId="7" xfId="0" applyBorder="1"/>
    <xf numFmtId="0" fontId="0" fillId="0" borderId="2" xfId="0" applyBorder="1"/>
    <xf numFmtId="0" fontId="0" fillId="0" borderId="4" xfId="0" applyBorder="1"/>
    <xf numFmtId="0" fontId="1" fillId="0" borderId="0" xfId="0" applyFont="1" applyFill="1" applyBorder="1" applyAlignment="1"/>
    <xf numFmtId="0" fontId="1" fillId="0" borderId="11" xfId="0" applyFont="1" applyFill="1" applyBorder="1"/>
    <xf numFmtId="0" fontId="1" fillId="0" borderId="12" xfId="0" applyFont="1" applyFill="1" applyBorder="1" applyAlignment="1"/>
    <xf numFmtId="0" fontId="1" fillId="0" borderId="13" xfId="0" applyFont="1" applyFill="1" applyBorder="1" applyAlignment="1"/>
    <xf numFmtId="0" fontId="0" fillId="0" borderId="3" xfId="0" applyBorder="1"/>
    <xf numFmtId="0" fontId="0" fillId="0" borderId="8" xfId="0" applyBorder="1"/>
    <xf numFmtId="0" fontId="0" fillId="0" borderId="6" xfId="0" applyBorder="1"/>
    <xf numFmtId="0" fontId="1" fillId="0" borderId="0" xfId="0" applyFont="1" applyFill="1" applyBorder="1" applyAlignment="1">
      <alignment horizontal="left"/>
    </xf>
    <xf numFmtId="0" fontId="1" fillId="0" borderId="11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49"/>
  <sheetViews>
    <sheetView tabSelected="1" zoomScale="85" zoomScaleNormal="85" workbookViewId="0">
      <selection sqref="A1:L1"/>
    </sheetView>
  </sheetViews>
  <sheetFormatPr defaultRowHeight="15" x14ac:dyDescent="0.25"/>
  <cols>
    <col min="1" max="1" width="11.85546875" style="8" customWidth="1"/>
    <col min="2" max="2" width="9.140625" style="8"/>
    <col min="3" max="3" width="50.7109375" style="8" customWidth="1"/>
    <col min="4" max="4" width="24.28515625" style="8" customWidth="1"/>
    <col min="5" max="5" width="16.7109375" style="8" bestFit="1" customWidth="1"/>
    <col min="6" max="6" width="15.5703125" style="8" bestFit="1" customWidth="1"/>
    <col min="7" max="9" width="15.5703125" style="8" customWidth="1"/>
    <col min="10" max="10" width="15" style="8" customWidth="1"/>
    <col min="11" max="11" width="21.42578125" style="8" bestFit="1" customWidth="1"/>
    <col min="12" max="12" width="21.140625" style="8" customWidth="1"/>
    <col min="13" max="14" width="9.140625" style="2"/>
    <col min="15" max="15" width="14.140625" style="2" bestFit="1" customWidth="1"/>
    <col min="16" max="16" width="18" style="2" bestFit="1" customWidth="1"/>
    <col min="17" max="17" width="15.140625" style="2" bestFit="1" customWidth="1"/>
    <col min="18" max="18" width="11.5703125" style="2" bestFit="1" customWidth="1"/>
    <col min="19" max="19" width="24.5703125" style="2" bestFit="1" customWidth="1"/>
    <col min="20" max="16384" width="9.140625" style="2"/>
  </cols>
  <sheetData>
    <row r="1" spans="1:24" x14ac:dyDescent="0.25">
      <c r="A1" s="34" t="s">
        <v>518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</row>
    <row r="2" spans="1:24" customFormat="1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</row>
    <row r="3" spans="1:24" s="4" customFormat="1" x14ac:dyDescent="0.25">
      <c r="A3" s="11"/>
      <c r="B3" s="11"/>
      <c r="C3" s="11"/>
      <c r="D3" s="11"/>
      <c r="E3" s="35" t="s">
        <v>519</v>
      </c>
      <c r="F3" s="36"/>
      <c r="G3" s="36"/>
      <c r="H3" s="36"/>
      <c r="I3" s="36"/>
      <c r="J3" s="37"/>
      <c r="K3" s="38" t="s">
        <v>520</v>
      </c>
      <c r="L3" s="39"/>
      <c r="O3" s="27"/>
      <c r="P3" s="27"/>
      <c r="Q3" s="27"/>
      <c r="R3" s="27"/>
      <c r="S3" s="27"/>
      <c r="T3" s="27"/>
      <c r="U3" s="27"/>
      <c r="V3" s="27"/>
      <c r="W3" s="27"/>
      <c r="X3" s="27"/>
    </row>
    <row r="4" spans="1:24" s="4" customFormat="1" x14ac:dyDescent="0.25">
      <c r="A4" s="11"/>
      <c r="B4" s="11"/>
      <c r="C4" s="11"/>
      <c r="D4" s="12"/>
      <c r="E4" s="40" t="s">
        <v>327</v>
      </c>
      <c r="F4" s="39"/>
      <c r="G4" s="40" t="s">
        <v>328</v>
      </c>
      <c r="H4" s="39"/>
      <c r="I4" s="38" t="s">
        <v>332</v>
      </c>
      <c r="J4" s="38"/>
      <c r="K4" s="20"/>
      <c r="L4" s="19"/>
      <c r="O4" s="27"/>
      <c r="P4" s="27"/>
      <c r="Q4" s="27"/>
      <c r="R4" s="27"/>
      <c r="S4" s="27"/>
      <c r="T4" s="27"/>
      <c r="U4" s="27"/>
      <c r="V4" s="27"/>
      <c r="W4" s="27"/>
      <c r="X4" s="27"/>
    </row>
    <row r="5" spans="1:24" s="4" customFormat="1" x14ac:dyDescent="0.25">
      <c r="A5" s="9" t="s">
        <v>0</v>
      </c>
      <c r="B5" s="9" t="s">
        <v>1</v>
      </c>
      <c r="C5" s="9" t="s">
        <v>2</v>
      </c>
      <c r="D5" s="10" t="s">
        <v>329</v>
      </c>
      <c r="E5" s="13" t="s">
        <v>330</v>
      </c>
      <c r="F5" s="14" t="s">
        <v>331</v>
      </c>
      <c r="G5" s="13" t="s">
        <v>330</v>
      </c>
      <c r="H5" s="14" t="s">
        <v>331</v>
      </c>
      <c r="I5" s="18" t="s">
        <v>330</v>
      </c>
      <c r="J5" s="18" t="s">
        <v>331</v>
      </c>
      <c r="K5" s="21" t="s">
        <v>327</v>
      </c>
      <c r="L5" s="10" t="s">
        <v>328</v>
      </c>
      <c r="N5" s="28" t="s">
        <v>1</v>
      </c>
      <c r="O5" s="29" t="s">
        <v>513</v>
      </c>
      <c r="P5" s="29" t="s">
        <v>514</v>
      </c>
      <c r="Q5" s="29" t="s">
        <v>515</v>
      </c>
      <c r="R5" s="29" t="s">
        <v>516</v>
      </c>
      <c r="S5" s="30" t="s">
        <v>517</v>
      </c>
      <c r="T5" s="27"/>
      <c r="U5" s="27"/>
      <c r="V5" s="27"/>
      <c r="W5" s="27"/>
      <c r="X5" s="27"/>
    </row>
    <row r="6" spans="1:24" customFormat="1" x14ac:dyDescent="0.25">
      <c r="A6" s="2" t="s">
        <v>192</v>
      </c>
      <c r="B6" s="2" t="s">
        <v>193</v>
      </c>
      <c r="C6" s="24" t="s">
        <v>374</v>
      </c>
      <c r="D6" s="1" t="s">
        <v>499</v>
      </c>
      <c r="E6" s="15">
        <v>941820.1796875</v>
      </c>
      <c r="F6" s="17">
        <v>804808.3671875</v>
      </c>
      <c r="G6" s="15">
        <v>696345.828125</v>
      </c>
      <c r="H6" s="17">
        <v>614582.171875</v>
      </c>
      <c r="I6" s="16">
        <v>2797.01220703125</v>
      </c>
      <c r="J6" s="16">
        <v>10467.0778808594</v>
      </c>
      <c r="K6" s="1">
        <v>1</v>
      </c>
      <c r="L6" s="5">
        <v>1</v>
      </c>
      <c r="N6" s="31" t="s">
        <v>193</v>
      </c>
      <c r="O6" s="2">
        <v>63.1</v>
      </c>
      <c r="P6" s="2">
        <v>13</v>
      </c>
      <c r="Q6" s="2">
        <v>5</v>
      </c>
      <c r="R6" s="2">
        <v>27</v>
      </c>
      <c r="S6" s="25">
        <v>5</v>
      </c>
    </row>
    <row r="7" spans="1:24" customFormat="1" x14ac:dyDescent="0.25">
      <c r="A7" s="2" t="s">
        <v>126</v>
      </c>
      <c r="B7" s="2" t="s">
        <v>127</v>
      </c>
      <c r="C7" s="25" t="s">
        <v>337</v>
      </c>
      <c r="D7" s="1" t="s">
        <v>501</v>
      </c>
      <c r="E7" s="15">
        <v>235596.8671875</v>
      </c>
      <c r="F7" s="17">
        <v>325674.484375</v>
      </c>
      <c r="G7" s="15">
        <v>211910.7109375</v>
      </c>
      <c r="H7" s="17">
        <v>158835.11328125</v>
      </c>
      <c r="I7" s="16">
        <v>3582.75854492188</v>
      </c>
      <c r="J7" s="16">
        <v>0</v>
      </c>
      <c r="K7" s="1">
        <v>1</v>
      </c>
      <c r="L7" s="5">
        <v>1</v>
      </c>
      <c r="N7" s="31" t="s">
        <v>127</v>
      </c>
      <c r="O7" s="2">
        <v>217.1</v>
      </c>
      <c r="P7" s="2">
        <v>1</v>
      </c>
      <c r="Q7" s="2">
        <v>3</v>
      </c>
      <c r="R7" s="2">
        <v>4</v>
      </c>
      <c r="S7" s="25">
        <v>3</v>
      </c>
    </row>
    <row r="8" spans="1:24" customFormat="1" x14ac:dyDescent="0.25">
      <c r="A8" s="2" t="s">
        <v>94</v>
      </c>
      <c r="B8" s="2" t="s">
        <v>95</v>
      </c>
      <c r="C8" s="25" t="s">
        <v>465</v>
      </c>
      <c r="D8" s="1" t="s">
        <v>512</v>
      </c>
      <c r="E8" s="15">
        <v>880805.7890625</v>
      </c>
      <c r="F8" s="17">
        <v>794092.3828125</v>
      </c>
      <c r="G8" s="15">
        <v>704242.7890625</v>
      </c>
      <c r="H8" s="17">
        <v>881966.671875</v>
      </c>
      <c r="I8" s="16">
        <v>39672.41015625</v>
      </c>
      <c r="J8" s="17">
        <v>23611.001464843801</v>
      </c>
      <c r="K8" s="1">
        <v>1</v>
      </c>
      <c r="L8" s="5">
        <v>1</v>
      </c>
      <c r="N8" s="31" t="s">
        <v>95</v>
      </c>
      <c r="O8" s="2">
        <v>170.8</v>
      </c>
      <c r="P8" s="2">
        <v>6</v>
      </c>
      <c r="Q8" s="2">
        <v>9</v>
      </c>
      <c r="R8" s="2">
        <v>27</v>
      </c>
      <c r="S8" s="25">
        <v>8</v>
      </c>
    </row>
    <row r="9" spans="1:24" customFormat="1" x14ac:dyDescent="0.25">
      <c r="A9" s="2" t="s">
        <v>297</v>
      </c>
      <c r="B9" s="2" t="s">
        <v>298</v>
      </c>
      <c r="C9" s="25" t="s">
        <v>464</v>
      </c>
      <c r="D9" s="1" t="s">
        <v>498</v>
      </c>
      <c r="E9" s="15">
        <v>361907.171875</v>
      </c>
      <c r="F9" s="17">
        <v>328356.21875</v>
      </c>
      <c r="G9" s="15">
        <v>270956.390625</v>
      </c>
      <c r="H9" s="17">
        <v>353746.9375</v>
      </c>
      <c r="I9" s="16">
        <v>17807.3818359375</v>
      </c>
      <c r="J9" s="17">
        <v>4696.916015625</v>
      </c>
      <c r="K9" s="1">
        <v>1</v>
      </c>
      <c r="L9" s="5">
        <v>1</v>
      </c>
      <c r="N9" s="31" t="s">
        <v>298</v>
      </c>
      <c r="O9" s="2">
        <v>145.69999999999999</v>
      </c>
      <c r="P9" s="2">
        <v>2</v>
      </c>
      <c r="Q9" s="2">
        <v>2</v>
      </c>
      <c r="R9" s="2">
        <v>8</v>
      </c>
      <c r="S9" s="25">
        <v>2</v>
      </c>
    </row>
    <row r="10" spans="1:24" customFormat="1" x14ac:dyDescent="0.25">
      <c r="A10" s="2" t="s">
        <v>293</v>
      </c>
      <c r="B10" s="2" t="s">
        <v>294</v>
      </c>
      <c r="C10" s="25" t="s">
        <v>461</v>
      </c>
      <c r="D10" s="1" t="s">
        <v>499</v>
      </c>
      <c r="E10" s="15">
        <v>1082002.5390625</v>
      </c>
      <c r="F10" s="17">
        <v>1066806.296875</v>
      </c>
      <c r="G10" s="15">
        <v>832522.23046875</v>
      </c>
      <c r="H10" s="17">
        <v>872998.9765625</v>
      </c>
      <c r="I10" s="16">
        <v>106821.34277343799</v>
      </c>
      <c r="J10" s="17">
        <v>14622.150390625</v>
      </c>
      <c r="K10" s="1">
        <v>1</v>
      </c>
      <c r="L10" s="5">
        <v>1</v>
      </c>
      <c r="N10" s="31" t="s">
        <v>294</v>
      </c>
      <c r="O10" s="2">
        <v>83.6</v>
      </c>
      <c r="P10" s="2">
        <v>18</v>
      </c>
      <c r="Q10" s="2">
        <v>9</v>
      </c>
      <c r="R10" s="2">
        <v>26</v>
      </c>
      <c r="S10" s="25">
        <v>9</v>
      </c>
    </row>
    <row r="11" spans="1:24" customFormat="1" x14ac:dyDescent="0.25">
      <c r="A11" s="2" t="s">
        <v>186</v>
      </c>
      <c r="B11" s="2" t="s">
        <v>187</v>
      </c>
      <c r="C11" s="25" t="s">
        <v>371</v>
      </c>
      <c r="D11" s="1" t="s">
        <v>503</v>
      </c>
      <c r="E11" s="15">
        <v>98474.9140625</v>
      </c>
      <c r="F11" s="17">
        <v>39731.543457031301</v>
      </c>
      <c r="G11" s="15">
        <v>37805.494140625</v>
      </c>
      <c r="H11" s="17">
        <v>54709.645019531301</v>
      </c>
      <c r="I11" s="16">
        <v>4514.11572265625</v>
      </c>
      <c r="J11" s="17">
        <v>0</v>
      </c>
      <c r="K11" s="1">
        <v>1</v>
      </c>
      <c r="L11" s="5">
        <v>1</v>
      </c>
      <c r="N11" s="31" t="s">
        <v>187</v>
      </c>
      <c r="O11" s="2">
        <v>187</v>
      </c>
      <c r="P11" s="2">
        <v>4</v>
      </c>
      <c r="Q11" s="2">
        <v>5</v>
      </c>
      <c r="R11" s="2">
        <v>5</v>
      </c>
      <c r="S11" s="25">
        <v>4</v>
      </c>
    </row>
    <row r="12" spans="1:24" customFormat="1" x14ac:dyDescent="0.25">
      <c r="A12" s="2" t="s">
        <v>9</v>
      </c>
      <c r="B12" s="2" t="s">
        <v>270</v>
      </c>
      <c r="C12" s="25" t="s">
        <v>437</v>
      </c>
      <c r="D12" s="1" t="s">
        <v>504</v>
      </c>
      <c r="E12" s="15">
        <v>1928744.296875</v>
      </c>
      <c r="F12" s="17">
        <v>1643505.5625</v>
      </c>
      <c r="G12" s="15">
        <v>1296574.578125</v>
      </c>
      <c r="H12" s="17">
        <v>1502494.84375</v>
      </c>
      <c r="I12" s="16">
        <v>4566.26611328125</v>
      </c>
      <c r="J12" s="17">
        <v>0</v>
      </c>
      <c r="K12" s="1">
        <v>1</v>
      </c>
      <c r="L12" s="5">
        <v>1</v>
      </c>
      <c r="N12" s="31" t="s">
        <v>270</v>
      </c>
      <c r="O12" s="2">
        <v>22.1</v>
      </c>
      <c r="P12" s="2">
        <v>35</v>
      </c>
      <c r="Q12" s="2">
        <v>5</v>
      </c>
      <c r="R12" s="2">
        <v>28</v>
      </c>
      <c r="S12" s="25">
        <v>5</v>
      </c>
    </row>
    <row r="13" spans="1:24" customFormat="1" x14ac:dyDescent="0.25">
      <c r="A13" s="2" t="s">
        <v>311</v>
      </c>
      <c r="B13" s="2" t="s">
        <v>312</v>
      </c>
      <c r="C13" s="25" t="s">
        <v>475</v>
      </c>
      <c r="D13" s="1" t="s">
        <v>495</v>
      </c>
      <c r="E13" s="15">
        <v>1533537.984375</v>
      </c>
      <c r="F13" s="17">
        <v>1696709.3515625</v>
      </c>
      <c r="G13" s="15">
        <v>1491866.6015625</v>
      </c>
      <c r="H13" s="17">
        <v>483028.935546875</v>
      </c>
      <c r="I13" s="16">
        <v>113681.468261719</v>
      </c>
      <c r="J13" s="17">
        <v>121016.729980469</v>
      </c>
      <c r="K13" s="1">
        <v>1</v>
      </c>
      <c r="L13" s="5">
        <v>0.65500000000000003</v>
      </c>
      <c r="N13" s="31" t="s">
        <v>312</v>
      </c>
      <c r="O13" s="2">
        <v>60.5</v>
      </c>
      <c r="P13" s="2">
        <v>25</v>
      </c>
      <c r="Q13" s="2">
        <v>13</v>
      </c>
      <c r="R13" s="2">
        <v>54</v>
      </c>
      <c r="S13" s="25">
        <v>13</v>
      </c>
    </row>
    <row r="14" spans="1:24" customFormat="1" x14ac:dyDescent="0.25">
      <c r="A14" s="2" t="s">
        <v>256</v>
      </c>
      <c r="B14" s="2" t="s">
        <v>257</v>
      </c>
      <c r="C14" s="25" t="s">
        <v>421</v>
      </c>
      <c r="D14" s="1" t="s">
        <v>512</v>
      </c>
      <c r="E14" s="15">
        <v>3515437.1640625</v>
      </c>
      <c r="F14" s="17">
        <v>3058264.9609375</v>
      </c>
      <c r="G14" s="15">
        <v>2661117.234375</v>
      </c>
      <c r="H14" s="17">
        <v>3148011.26171875</v>
      </c>
      <c r="I14" s="16">
        <v>54174.619140625</v>
      </c>
      <c r="J14" s="17">
        <v>47084.954589843801</v>
      </c>
      <c r="K14" s="1">
        <v>1</v>
      </c>
      <c r="L14" s="5">
        <v>1</v>
      </c>
      <c r="N14" s="31" t="s">
        <v>257</v>
      </c>
      <c r="O14" s="2">
        <v>120.9</v>
      </c>
      <c r="P14" s="2">
        <v>18</v>
      </c>
      <c r="Q14" s="2">
        <v>15</v>
      </c>
      <c r="R14" s="2">
        <v>72</v>
      </c>
      <c r="S14" s="25">
        <v>15</v>
      </c>
    </row>
    <row r="15" spans="1:24" customFormat="1" x14ac:dyDescent="0.25">
      <c r="A15" s="2" t="s">
        <v>182</v>
      </c>
      <c r="B15" s="2" t="s">
        <v>183</v>
      </c>
      <c r="C15" s="25" t="s">
        <v>369</v>
      </c>
      <c r="D15" s="1" t="s">
        <v>510</v>
      </c>
      <c r="E15" s="15">
        <v>1109003.7890625</v>
      </c>
      <c r="F15" s="17">
        <v>1032319.4609375</v>
      </c>
      <c r="G15" s="15">
        <v>961839.640625</v>
      </c>
      <c r="H15" s="17">
        <v>1010899.8125</v>
      </c>
      <c r="I15" s="16">
        <v>33943.639160156301</v>
      </c>
      <c r="J15" s="17">
        <v>11836.0224609375</v>
      </c>
      <c r="K15" s="1">
        <v>1</v>
      </c>
      <c r="L15" s="5">
        <v>1</v>
      </c>
      <c r="N15" s="31" t="s">
        <v>183</v>
      </c>
      <c r="O15" s="2">
        <v>29.9</v>
      </c>
      <c r="P15" s="2">
        <v>19</v>
      </c>
      <c r="Q15" s="2">
        <v>4</v>
      </c>
      <c r="R15" s="2">
        <v>18</v>
      </c>
      <c r="S15" s="25">
        <v>4</v>
      </c>
    </row>
    <row r="16" spans="1:24" customFormat="1" x14ac:dyDescent="0.25">
      <c r="A16" s="2" t="s">
        <v>130</v>
      </c>
      <c r="B16" s="2" t="s">
        <v>131</v>
      </c>
      <c r="C16" s="25" t="s">
        <v>339</v>
      </c>
      <c r="D16" s="1" t="s">
        <v>504</v>
      </c>
      <c r="E16" s="15">
        <v>417148.21875</v>
      </c>
      <c r="F16" s="17">
        <v>450072.4140625</v>
      </c>
      <c r="G16" s="15">
        <v>377128.203125</v>
      </c>
      <c r="H16" s="17">
        <v>501548.984375</v>
      </c>
      <c r="I16" s="16">
        <v>5351.5869140625</v>
      </c>
      <c r="J16" s="17">
        <v>0</v>
      </c>
      <c r="K16" s="1">
        <v>1</v>
      </c>
      <c r="L16" s="5">
        <v>1</v>
      </c>
      <c r="N16" s="31" t="s">
        <v>131</v>
      </c>
      <c r="O16" s="2">
        <v>31.9</v>
      </c>
      <c r="P16" s="2">
        <v>15</v>
      </c>
      <c r="Q16" s="2">
        <v>4</v>
      </c>
      <c r="R16" s="2">
        <v>11</v>
      </c>
      <c r="S16" s="25">
        <v>4</v>
      </c>
    </row>
    <row r="17" spans="1:19" customFormat="1" x14ac:dyDescent="0.25">
      <c r="A17" s="2" t="s">
        <v>122</v>
      </c>
      <c r="B17" s="2" t="s">
        <v>123</v>
      </c>
      <c r="C17" s="25" t="s">
        <v>335</v>
      </c>
      <c r="D17" s="1" t="s">
        <v>509</v>
      </c>
      <c r="E17" s="15">
        <v>209708.2421875</v>
      </c>
      <c r="F17" s="17">
        <v>328583.765625</v>
      </c>
      <c r="G17" s="15">
        <v>202573.6796875</v>
      </c>
      <c r="H17" s="17">
        <v>186999.7734375</v>
      </c>
      <c r="I17" s="16">
        <v>4773.451171875</v>
      </c>
      <c r="J17" s="17">
        <v>0</v>
      </c>
      <c r="K17" s="1">
        <v>1</v>
      </c>
      <c r="L17" s="5">
        <v>1</v>
      </c>
      <c r="N17" s="31" t="s">
        <v>123</v>
      </c>
      <c r="O17" s="2">
        <v>178.1</v>
      </c>
      <c r="P17" s="2">
        <v>2</v>
      </c>
      <c r="Q17" s="2">
        <v>2</v>
      </c>
      <c r="R17" s="2">
        <v>5</v>
      </c>
      <c r="S17" s="25">
        <v>2</v>
      </c>
    </row>
    <row r="18" spans="1:19" customFormat="1" x14ac:dyDescent="0.25">
      <c r="A18" s="2" t="s">
        <v>74</v>
      </c>
      <c r="B18" s="2" t="s">
        <v>75</v>
      </c>
      <c r="C18" s="25" t="s">
        <v>417</v>
      </c>
      <c r="D18" s="1" t="s">
        <v>511</v>
      </c>
      <c r="E18" s="15">
        <v>1056152.1953125</v>
      </c>
      <c r="F18" s="17">
        <v>989014.90625</v>
      </c>
      <c r="G18" s="15">
        <v>1230846.7109375</v>
      </c>
      <c r="H18" s="17">
        <v>1170240.0546875</v>
      </c>
      <c r="I18" s="16">
        <v>0</v>
      </c>
      <c r="J18" s="17">
        <v>0</v>
      </c>
      <c r="K18" s="1">
        <v>1</v>
      </c>
      <c r="L18" s="5">
        <v>1</v>
      </c>
      <c r="N18" s="31" t="s">
        <v>75</v>
      </c>
      <c r="O18" s="2">
        <v>82.7</v>
      </c>
      <c r="P18" s="2">
        <v>14</v>
      </c>
      <c r="Q18" s="2">
        <v>8</v>
      </c>
      <c r="R18" s="2">
        <v>41</v>
      </c>
      <c r="S18" s="25">
        <v>8</v>
      </c>
    </row>
    <row r="19" spans="1:19" customFormat="1" x14ac:dyDescent="0.25">
      <c r="A19" s="2" t="s">
        <v>210</v>
      </c>
      <c r="B19" s="2" t="s">
        <v>211</v>
      </c>
      <c r="C19" s="25" t="s">
        <v>386</v>
      </c>
      <c r="D19" s="1" t="s">
        <v>495</v>
      </c>
      <c r="E19" s="15">
        <v>775009.0078125</v>
      </c>
      <c r="F19" s="17">
        <v>889883.25390625</v>
      </c>
      <c r="G19" s="15">
        <v>697889.984375</v>
      </c>
      <c r="H19" s="17">
        <v>107622.65917968799</v>
      </c>
      <c r="I19" s="16">
        <v>4926.8544921875</v>
      </c>
      <c r="J19" s="17">
        <v>6943.98193359375</v>
      </c>
      <c r="K19" s="1">
        <v>1</v>
      </c>
      <c r="L19" s="5">
        <v>0.995</v>
      </c>
      <c r="N19" s="31" t="s">
        <v>211</v>
      </c>
      <c r="O19" s="2">
        <v>133.4</v>
      </c>
      <c r="P19" s="2">
        <v>14</v>
      </c>
      <c r="Q19" s="2">
        <v>12</v>
      </c>
      <c r="R19" s="2">
        <v>26</v>
      </c>
      <c r="S19" s="25">
        <v>12</v>
      </c>
    </row>
    <row r="20" spans="1:19" customFormat="1" x14ac:dyDescent="0.25">
      <c r="A20" s="2" t="s">
        <v>12</v>
      </c>
      <c r="B20" s="2" t="s">
        <v>13</v>
      </c>
      <c r="C20" s="25" t="s">
        <v>463</v>
      </c>
      <c r="D20" s="1" t="s">
        <v>502</v>
      </c>
      <c r="E20" s="15">
        <v>5969235.90625</v>
      </c>
      <c r="F20" s="17">
        <v>5626580.453125</v>
      </c>
      <c r="G20" s="15">
        <v>4647786.8203125</v>
      </c>
      <c r="H20" s="17">
        <v>4990409.921875</v>
      </c>
      <c r="I20" s="16">
        <v>359042.64892578102</v>
      </c>
      <c r="J20" s="17">
        <v>372152.927734375</v>
      </c>
      <c r="K20" s="1">
        <v>1</v>
      </c>
      <c r="L20" s="5">
        <v>1</v>
      </c>
      <c r="N20" s="31" t="s">
        <v>13</v>
      </c>
      <c r="O20" s="2">
        <v>45.5</v>
      </c>
      <c r="P20" s="2">
        <v>35</v>
      </c>
      <c r="Q20" s="2">
        <v>13</v>
      </c>
      <c r="R20" s="2">
        <v>79</v>
      </c>
      <c r="S20" s="25">
        <v>13</v>
      </c>
    </row>
    <row r="21" spans="1:19" customFormat="1" x14ac:dyDescent="0.25">
      <c r="A21" s="2" t="s">
        <v>258</v>
      </c>
      <c r="B21" s="2" t="s">
        <v>259</v>
      </c>
      <c r="C21" s="25" t="s">
        <v>422</v>
      </c>
      <c r="D21" s="1" t="s">
        <v>496</v>
      </c>
      <c r="E21" s="15">
        <v>2344158.859375</v>
      </c>
      <c r="F21" s="17">
        <v>2161095.3671875</v>
      </c>
      <c r="G21" s="15">
        <v>1766580.19140625</v>
      </c>
      <c r="H21" s="17">
        <v>1868950.6953125</v>
      </c>
      <c r="I21" s="16">
        <v>94008.047607421904</v>
      </c>
      <c r="J21" s="17">
        <v>16973.693359375</v>
      </c>
      <c r="K21" s="1">
        <v>1</v>
      </c>
      <c r="L21" s="5">
        <v>1</v>
      </c>
      <c r="N21" s="31" t="s">
        <v>259</v>
      </c>
      <c r="O21" s="2">
        <v>100.8</v>
      </c>
      <c r="P21" s="2">
        <v>15</v>
      </c>
      <c r="Q21" s="2">
        <v>13</v>
      </c>
      <c r="R21" s="2">
        <v>53</v>
      </c>
      <c r="S21" s="25">
        <v>13</v>
      </c>
    </row>
    <row r="22" spans="1:19" customFormat="1" x14ac:dyDescent="0.25">
      <c r="A22" s="2" t="s">
        <v>289</v>
      </c>
      <c r="B22" s="2" t="s">
        <v>290</v>
      </c>
      <c r="C22" s="25" t="s">
        <v>459</v>
      </c>
      <c r="D22" s="1" t="s">
        <v>496</v>
      </c>
      <c r="E22" s="15">
        <v>2242584.609375</v>
      </c>
      <c r="F22" s="17">
        <v>2132616.4921875</v>
      </c>
      <c r="G22" s="15">
        <v>1671789.6171875</v>
      </c>
      <c r="H22" s="17">
        <v>1964462.265625</v>
      </c>
      <c r="I22" s="16">
        <v>34210.4912109375</v>
      </c>
      <c r="J22" s="17">
        <v>9904.7099609375</v>
      </c>
      <c r="K22" s="1">
        <v>1</v>
      </c>
      <c r="L22" s="5">
        <v>1</v>
      </c>
      <c r="N22" s="31" t="s">
        <v>290</v>
      </c>
      <c r="O22" s="2">
        <v>96.3</v>
      </c>
      <c r="P22" s="2">
        <v>22</v>
      </c>
      <c r="Q22" s="2">
        <v>16</v>
      </c>
      <c r="R22" s="2">
        <v>76</v>
      </c>
      <c r="S22" s="25">
        <v>16</v>
      </c>
    </row>
    <row r="23" spans="1:19" customFormat="1" x14ac:dyDescent="0.25">
      <c r="A23" s="2" t="s">
        <v>80</v>
      </c>
      <c r="B23" s="2" t="s">
        <v>81</v>
      </c>
      <c r="C23" s="25" t="s">
        <v>436</v>
      </c>
      <c r="D23" s="1" t="s">
        <v>498</v>
      </c>
      <c r="E23" s="15">
        <v>1873882.2890625</v>
      </c>
      <c r="F23" s="17">
        <v>1717001.6171875</v>
      </c>
      <c r="G23" s="15">
        <v>1422717.53125</v>
      </c>
      <c r="H23" s="17">
        <v>1435441.51171875</v>
      </c>
      <c r="I23" s="16">
        <v>132371.83300781299</v>
      </c>
      <c r="J23" s="17">
        <v>35075.436035156301</v>
      </c>
      <c r="K23" s="1">
        <v>1</v>
      </c>
      <c r="L23" s="5">
        <v>1</v>
      </c>
      <c r="N23" s="31" t="s">
        <v>81</v>
      </c>
      <c r="O23" s="2">
        <v>89.8</v>
      </c>
      <c r="P23" s="2">
        <v>13</v>
      </c>
      <c r="Q23" s="2">
        <v>10</v>
      </c>
      <c r="R23" s="2">
        <v>53</v>
      </c>
      <c r="S23" s="25">
        <v>10</v>
      </c>
    </row>
    <row r="24" spans="1:19" customFormat="1" x14ac:dyDescent="0.25">
      <c r="A24" s="2" t="s">
        <v>196</v>
      </c>
      <c r="B24" s="2" t="s">
        <v>197</v>
      </c>
      <c r="C24" s="25" t="s">
        <v>376</v>
      </c>
      <c r="D24" s="1" t="s">
        <v>499</v>
      </c>
      <c r="E24" s="15">
        <v>1546862.03125</v>
      </c>
      <c r="F24" s="17">
        <v>1375145.3046875</v>
      </c>
      <c r="G24" s="15">
        <v>1209402.6171875</v>
      </c>
      <c r="H24" s="17">
        <v>1244266.11328125</v>
      </c>
      <c r="I24" s="16">
        <v>19329.2919921875</v>
      </c>
      <c r="J24" s="17">
        <v>19412.1279296875</v>
      </c>
      <c r="K24" s="1">
        <v>1</v>
      </c>
      <c r="L24" s="5">
        <v>1</v>
      </c>
      <c r="N24" s="31" t="s">
        <v>197</v>
      </c>
      <c r="O24" s="2">
        <v>94</v>
      </c>
      <c r="P24" s="2">
        <v>12</v>
      </c>
      <c r="Q24" s="2">
        <v>9</v>
      </c>
      <c r="R24" s="2">
        <v>37</v>
      </c>
      <c r="S24" s="25">
        <v>9</v>
      </c>
    </row>
    <row r="25" spans="1:19" customFormat="1" x14ac:dyDescent="0.25">
      <c r="A25" s="2" t="s">
        <v>315</v>
      </c>
      <c r="B25" s="2" t="s">
        <v>316</v>
      </c>
      <c r="C25" s="25" t="s">
        <v>478</v>
      </c>
      <c r="D25" s="1" t="s">
        <v>496</v>
      </c>
      <c r="E25" s="15">
        <v>651259.7421875</v>
      </c>
      <c r="F25" s="17">
        <v>573194.5078125</v>
      </c>
      <c r="G25" s="15">
        <v>524424.2578125</v>
      </c>
      <c r="H25" s="17">
        <v>550200.9375</v>
      </c>
      <c r="I25" s="16">
        <v>27962.2392578125</v>
      </c>
      <c r="J25" s="17">
        <v>36924.439941406301</v>
      </c>
      <c r="K25" s="1">
        <v>1</v>
      </c>
      <c r="L25" s="5">
        <v>1</v>
      </c>
      <c r="N25" s="31" t="s">
        <v>316</v>
      </c>
      <c r="O25" s="2">
        <v>98.5</v>
      </c>
      <c r="P25" s="2">
        <v>11</v>
      </c>
      <c r="Q25" s="2">
        <v>7</v>
      </c>
      <c r="R25" s="2">
        <v>27</v>
      </c>
      <c r="S25" s="25">
        <v>7</v>
      </c>
    </row>
    <row r="26" spans="1:19" customFormat="1" x14ac:dyDescent="0.25">
      <c r="A26" s="2" t="s">
        <v>307</v>
      </c>
      <c r="B26" s="2" t="s">
        <v>308</v>
      </c>
      <c r="C26" s="25" t="s">
        <v>472</v>
      </c>
      <c r="D26" s="1" t="s">
        <v>498</v>
      </c>
      <c r="E26" s="15">
        <v>892106.1796875</v>
      </c>
      <c r="F26" s="17">
        <v>980147.3046875</v>
      </c>
      <c r="G26" s="15">
        <v>719046.4140625</v>
      </c>
      <c r="H26" s="17">
        <v>593715.4765625</v>
      </c>
      <c r="I26" s="16">
        <v>89851.6767578125</v>
      </c>
      <c r="J26" s="17">
        <v>20538.400390625</v>
      </c>
      <c r="K26" s="1">
        <v>1</v>
      </c>
      <c r="L26" s="5">
        <v>1</v>
      </c>
      <c r="N26" s="31" t="s">
        <v>308</v>
      </c>
      <c r="O26" s="2">
        <v>61.6</v>
      </c>
      <c r="P26" s="2">
        <v>13</v>
      </c>
      <c r="Q26" s="2">
        <v>7</v>
      </c>
      <c r="R26" s="2">
        <v>25</v>
      </c>
      <c r="S26" s="25">
        <v>7</v>
      </c>
    </row>
    <row r="27" spans="1:19" customFormat="1" x14ac:dyDescent="0.25">
      <c r="A27" s="2" t="s">
        <v>168</v>
      </c>
      <c r="B27" s="2" t="s">
        <v>169</v>
      </c>
      <c r="C27" s="25" t="s">
        <v>362</v>
      </c>
      <c r="D27" s="1" t="s">
        <v>496</v>
      </c>
      <c r="E27" s="15">
        <v>196661.7421875</v>
      </c>
      <c r="F27" s="17">
        <v>154688.5859375</v>
      </c>
      <c r="G27" s="15">
        <v>178187.4921875</v>
      </c>
      <c r="H27" s="17">
        <v>134656.1953125</v>
      </c>
      <c r="I27" s="16">
        <v>10108.982421875</v>
      </c>
      <c r="J27" s="17">
        <v>14829.62890625</v>
      </c>
      <c r="K27" s="1">
        <v>1</v>
      </c>
      <c r="L27" s="5">
        <v>1</v>
      </c>
      <c r="N27" s="31" t="s">
        <v>169</v>
      </c>
      <c r="O27" s="2">
        <v>218.5</v>
      </c>
      <c r="P27" s="2">
        <v>1</v>
      </c>
      <c r="Q27" s="2">
        <v>2</v>
      </c>
      <c r="R27" s="2">
        <v>7</v>
      </c>
      <c r="S27" s="25">
        <v>2</v>
      </c>
    </row>
    <row r="28" spans="1:19" customFormat="1" x14ac:dyDescent="0.25">
      <c r="A28" s="2" t="s">
        <v>244</v>
      </c>
      <c r="B28" s="2" t="s">
        <v>245</v>
      </c>
      <c r="C28" s="25" t="s">
        <v>409</v>
      </c>
      <c r="D28" s="1" t="s">
        <v>498</v>
      </c>
      <c r="E28" s="15">
        <v>426476.9765625</v>
      </c>
      <c r="F28" s="17">
        <v>398592.4765625</v>
      </c>
      <c r="G28" s="15">
        <v>278137.015625</v>
      </c>
      <c r="H28" s="17">
        <v>300908.5625</v>
      </c>
      <c r="I28" s="16">
        <v>27298.2353515625</v>
      </c>
      <c r="J28" s="17">
        <v>43142.479003906301</v>
      </c>
      <c r="K28" s="1">
        <v>1</v>
      </c>
      <c r="L28" s="5">
        <v>1</v>
      </c>
      <c r="N28" s="31" t="s">
        <v>245</v>
      </c>
      <c r="O28" s="2">
        <v>35.200000000000003</v>
      </c>
      <c r="P28" s="2">
        <v>10</v>
      </c>
      <c r="Q28" s="2">
        <v>3</v>
      </c>
      <c r="R28" s="2">
        <v>10</v>
      </c>
      <c r="S28" s="25">
        <v>3</v>
      </c>
    </row>
    <row r="29" spans="1:19" customFormat="1" x14ac:dyDescent="0.25">
      <c r="A29" s="2" t="s">
        <v>321</v>
      </c>
      <c r="B29" s="2" t="s">
        <v>322</v>
      </c>
      <c r="C29" s="25" t="s">
        <v>485</v>
      </c>
      <c r="D29" s="1" t="s">
        <v>496</v>
      </c>
      <c r="E29" s="15">
        <v>196620.78125</v>
      </c>
      <c r="F29" s="17">
        <v>177915.796875</v>
      </c>
      <c r="G29" s="15">
        <v>172833.83984375</v>
      </c>
      <c r="H29" s="17">
        <v>178323.453125</v>
      </c>
      <c r="I29" s="16">
        <v>37391.9091796875</v>
      </c>
      <c r="J29" s="17">
        <v>18484.30078125</v>
      </c>
      <c r="K29" s="1">
        <v>0.99299999999999999</v>
      </c>
      <c r="L29" s="5">
        <v>0.99099999999999999</v>
      </c>
      <c r="N29" s="31" t="s">
        <v>322</v>
      </c>
      <c r="O29" s="2">
        <v>151.6</v>
      </c>
      <c r="P29" s="2">
        <v>4</v>
      </c>
      <c r="Q29" s="2">
        <v>4</v>
      </c>
      <c r="R29" s="2">
        <v>10</v>
      </c>
      <c r="S29" s="25">
        <v>4</v>
      </c>
    </row>
    <row r="30" spans="1:19" customFormat="1" x14ac:dyDescent="0.25">
      <c r="A30" s="2" t="s">
        <v>172</v>
      </c>
      <c r="B30" s="2" t="s">
        <v>173</v>
      </c>
      <c r="C30" s="25" t="s">
        <v>364</v>
      </c>
      <c r="D30" s="1" t="s">
        <v>502</v>
      </c>
      <c r="E30" s="15">
        <v>540454.03125</v>
      </c>
      <c r="F30" s="17">
        <v>554392.296875</v>
      </c>
      <c r="G30" s="15">
        <v>469044.7421875</v>
      </c>
      <c r="H30" s="17">
        <v>478416.0625</v>
      </c>
      <c r="I30" s="16">
        <v>13141.11328125</v>
      </c>
      <c r="J30" s="17">
        <v>50517.412109375</v>
      </c>
      <c r="K30" s="1">
        <v>1</v>
      </c>
      <c r="L30" s="5">
        <v>1</v>
      </c>
      <c r="N30" s="31" t="s">
        <v>173</v>
      </c>
      <c r="O30" s="2">
        <v>48.3</v>
      </c>
      <c r="P30" s="2">
        <v>10</v>
      </c>
      <c r="Q30" s="2">
        <v>3</v>
      </c>
      <c r="R30" s="2">
        <v>15</v>
      </c>
      <c r="S30" s="25">
        <v>3</v>
      </c>
    </row>
    <row r="31" spans="1:19" customFormat="1" x14ac:dyDescent="0.25">
      <c r="A31" s="2" t="s">
        <v>102</v>
      </c>
      <c r="B31" s="2" t="s">
        <v>103</v>
      </c>
      <c r="C31" s="25" t="s">
        <v>491</v>
      </c>
      <c r="D31" s="1" t="s">
        <v>498</v>
      </c>
      <c r="E31" s="15">
        <v>2592573.875</v>
      </c>
      <c r="F31" s="17">
        <v>2148414.921875</v>
      </c>
      <c r="G31" s="15">
        <v>1920546.7578125</v>
      </c>
      <c r="H31" s="17">
        <v>1886201.421875</v>
      </c>
      <c r="I31" s="16">
        <v>161579.953125</v>
      </c>
      <c r="J31" s="17">
        <v>109509.17675781299</v>
      </c>
      <c r="K31" s="1">
        <v>1</v>
      </c>
      <c r="L31" s="5">
        <v>1</v>
      </c>
      <c r="N31" s="31" t="s">
        <v>103</v>
      </c>
      <c r="O31" s="2">
        <v>96.5</v>
      </c>
      <c r="P31" s="2">
        <v>14</v>
      </c>
      <c r="Q31" s="2">
        <v>9</v>
      </c>
      <c r="R31" s="2">
        <v>51</v>
      </c>
      <c r="S31" s="25">
        <v>9</v>
      </c>
    </row>
    <row r="32" spans="1:19" customFormat="1" x14ac:dyDescent="0.25">
      <c r="A32" s="2" t="s">
        <v>266</v>
      </c>
      <c r="B32" s="2" t="s">
        <v>267</v>
      </c>
      <c r="C32" s="25" t="s">
        <v>433</v>
      </c>
      <c r="D32" s="1" t="s">
        <v>498</v>
      </c>
      <c r="E32" s="15">
        <v>3962564.78125</v>
      </c>
      <c r="F32" s="17">
        <v>3516881.234375</v>
      </c>
      <c r="G32" s="15">
        <v>3214154.828125</v>
      </c>
      <c r="H32" s="17">
        <v>2944333.40625</v>
      </c>
      <c r="I32" s="16">
        <v>59809.869140625</v>
      </c>
      <c r="J32" s="17">
        <v>58291.4658203125</v>
      </c>
      <c r="K32" s="1">
        <v>1</v>
      </c>
      <c r="L32" s="5">
        <v>1</v>
      </c>
      <c r="N32" s="31" t="s">
        <v>267</v>
      </c>
      <c r="O32" s="2">
        <v>22.3</v>
      </c>
      <c r="P32" s="2">
        <v>32</v>
      </c>
      <c r="Q32" s="2">
        <v>6</v>
      </c>
      <c r="R32" s="2">
        <v>37</v>
      </c>
      <c r="S32" s="25">
        <v>6</v>
      </c>
    </row>
    <row r="33" spans="1:19" customFormat="1" x14ac:dyDescent="0.25">
      <c r="A33" s="2" t="s">
        <v>301</v>
      </c>
      <c r="B33" s="2" t="s">
        <v>302</v>
      </c>
      <c r="C33" s="25" t="s">
        <v>467</v>
      </c>
      <c r="D33" s="1" t="s">
        <v>511</v>
      </c>
      <c r="E33" s="15">
        <v>1474509.34375</v>
      </c>
      <c r="F33" s="17">
        <v>1150875</v>
      </c>
      <c r="G33" s="15">
        <v>1120616.8203125</v>
      </c>
      <c r="H33" s="17">
        <v>1202823.9609375</v>
      </c>
      <c r="I33" s="16">
        <v>39575.810058593801</v>
      </c>
      <c r="J33" s="17">
        <v>30997.5986328125</v>
      </c>
      <c r="K33" s="1">
        <v>1</v>
      </c>
      <c r="L33" s="5">
        <v>1</v>
      </c>
      <c r="N33" s="31" t="s">
        <v>302</v>
      </c>
      <c r="O33" s="2">
        <v>60.5</v>
      </c>
      <c r="P33" s="2">
        <v>31</v>
      </c>
      <c r="Q33" s="2">
        <v>11</v>
      </c>
      <c r="R33" s="2">
        <v>59</v>
      </c>
      <c r="S33" s="25">
        <v>11</v>
      </c>
    </row>
    <row r="34" spans="1:19" customFormat="1" x14ac:dyDescent="0.25">
      <c r="A34" s="2" t="s">
        <v>305</v>
      </c>
      <c r="B34" s="2" t="s">
        <v>306</v>
      </c>
      <c r="C34" s="25" t="s">
        <v>470</v>
      </c>
      <c r="D34" s="1" t="s">
        <v>499</v>
      </c>
      <c r="E34" s="15">
        <v>1159062.4140625</v>
      </c>
      <c r="F34" s="17">
        <v>1113508.3046875</v>
      </c>
      <c r="G34" s="15">
        <v>886988.53125</v>
      </c>
      <c r="H34" s="17">
        <v>819054.8203125</v>
      </c>
      <c r="I34" s="16">
        <v>22318.8625488281</v>
      </c>
      <c r="J34" s="17">
        <v>8007.4140625</v>
      </c>
      <c r="K34" s="1">
        <v>1</v>
      </c>
      <c r="L34" s="5">
        <v>1</v>
      </c>
      <c r="N34" s="31" t="s">
        <v>306</v>
      </c>
      <c r="O34" s="2">
        <v>83.6</v>
      </c>
      <c r="P34" s="2">
        <v>12</v>
      </c>
      <c r="Q34" s="2">
        <v>8</v>
      </c>
      <c r="R34" s="2">
        <v>41</v>
      </c>
      <c r="S34" s="25">
        <v>8</v>
      </c>
    </row>
    <row r="35" spans="1:19" customFormat="1" x14ac:dyDescent="0.25">
      <c r="A35" s="2" t="s">
        <v>287</v>
      </c>
      <c r="B35" s="2" t="s">
        <v>288</v>
      </c>
      <c r="C35" s="25" t="s">
        <v>456</v>
      </c>
      <c r="D35" s="1" t="s">
        <v>504</v>
      </c>
      <c r="E35" s="15">
        <v>716991.2109375</v>
      </c>
      <c r="F35" s="17">
        <v>667684.0625</v>
      </c>
      <c r="G35" s="15">
        <v>571292.3984375</v>
      </c>
      <c r="H35" s="17">
        <v>684464.4140625</v>
      </c>
      <c r="I35" s="16">
        <v>32530.9287109375</v>
      </c>
      <c r="J35" s="17">
        <v>11034.5927734375</v>
      </c>
      <c r="K35" s="1">
        <v>1</v>
      </c>
      <c r="L35" s="5">
        <v>1</v>
      </c>
      <c r="N35" s="31" t="s">
        <v>288</v>
      </c>
      <c r="O35" s="2">
        <v>50.4</v>
      </c>
      <c r="P35" s="2">
        <v>10</v>
      </c>
      <c r="Q35" s="2">
        <v>4</v>
      </c>
      <c r="R35" s="2">
        <v>15</v>
      </c>
      <c r="S35" s="25">
        <v>4</v>
      </c>
    </row>
    <row r="36" spans="1:19" customFormat="1" x14ac:dyDescent="0.25">
      <c r="A36" s="2" t="s">
        <v>136</v>
      </c>
      <c r="B36" s="2" t="s">
        <v>137</v>
      </c>
      <c r="C36" s="25" t="s">
        <v>343</v>
      </c>
      <c r="D36" s="1" t="s">
        <v>501</v>
      </c>
      <c r="E36" s="15">
        <v>1209686.4609375</v>
      </c>
      <c r="F36" s="17">
        <v>1352630.8046875</v>
      </c>
      <c r="G36" s="15">
        <v>842687.5234375</v>
      </c>
      <c r="H36" s="17">
        <v>343215.404296875</v>
      </c>
      <c r="I36" s="16">
        <v>0</v>
      </c>
      <c r="J36" s="17">
        <v>0</v>
      </c>
      <c r="K36" s="1">
        <v>1</v>
      </c>
      <c r="L36" s="5">
        <v>1</v>
      </c>
      <c r="N36" s="31" t="s">
        <v>137</v>
      </c>
      <c r="O36" s="2">
        <v>61.6</v>
      </c>
      <c r="P36" s="2">
        <v>23</v>
      </c>
      <c r="Q36" s="2">
        <v>9</v>
      </c>
      <c r="R36" s="2">
        <v>21</v>
      </c>
      <c r="S36" s="25">
        <v>9</v>
      </c>
    </row>
    <row r="37" spans="1:19" customFormat="1" x14ac:dyDescent="0.25">
      <c r="A37" t="s">
        <v>118</v>
      </c>
      <c r="B37" t="s">
        <v>119</v>
      </c>
      <c r="C37" s="25" t="s">
        <v>333</v>
      </c>
      <c r="D37" s="1" t="s">
        <v>501</v>
      </c>
      <c r="E37" s="15">
        <v>590231.46875</v>
      </c>
      <c r="F37" s="17">
        <v>665846.609375</v>
      </c>
      <c r="G37" s="15">
        <v>388990.75</v>
      </c>
      <c r="H37" s="17">
        <v>138929.109375</v>
      </c>
      <c r="I37" s="16">
        <v>0</v>
      </c>
      <c r="J37" s="17">
        <v>0</v>
      </c>
      <c r="K37" s="1">
        <v>1</v>
      </c>
      <c r="L37" s="5">
        <v>1</v>
      </c>
      <c r="N37" s="31" t="s">
        <v>119</v>
      </c>
      <c r="O37" s="2">
        <v>65.5</v>
      </c>
      <c r="P37" s="2">
        <v>9</v>
      </c>
      <c r="Q37" s="2">
        <v>4</v>
      </c>
      <c r="R37" s="2">
        <v>20</v>
      </c>
      <c r="S37" s="25">
        <v>4</v>
      </c>
    </row>
    <row r="38" spans="1:19" customFormat="1" x14ac:dyDescent="0.25">
      <c r="A38" s="2" t="s">
        <v>152</v>
      </c>
      <c r="B38" s="2" t="s">
        <v>153</v>
      </c>
      <c r="C38" s="25" t="s">
        <v>353</v>
      </c>
      <c r="D38" s="1" t="s">
        <v>501</v>
      </c>
      <c r="E38" s="15">
        <v>4137905.7734375</v>
      </c>
      <c r="F38" s="17">
        <v>5037772.828125</v>
      </c>
      <c r="G38" s="15">
        <v>2963624.3203125</v>
      </c>
      <c r="H38" s="17">
        <v>1368500.7167968799</v>
      </c>
      <c r="I38" s="16">
        <v>0</v>
      </c>
      <c r="J38" s="17">
        <v>7089.66650390625</v>
      </c>
      <c r="K38" s="1">
        <v>1</v>
      </c>
      <c r="L38" s="5">
        <v>1</v>
      </c>
      <c r="N38" s="31" t="s">
        <v>153</v>
      </c>
      <c r="O38" s="2">
        <v>62.4</v>
      </c>
      <c r="P38" s="2">
        <v>33</v>
      </c>
      <c r="Q38" s="2">
        <v>14</v>
      </c>
      <c r="R38" s="2">
        <v>71</v>
      </c>
      <c r="S38" s="25">
        <v>12</v>
      </c>
    </row>
    <row r="39" spans="1:19" customFormat="1" x14ac:dyDescent="0.25">
      <c r="A39" s="2" t="s">
        <v>150</v>
      </c>
      <c r="B39" s="2" t="s">
        <v>151</v>
      </c>
      <c r="C39" s="25" t="s">
        <v>351</v>
      </c>
      <c r="D39" s="1" t="s">
        <v>501</v>
      </c>
      <c r="E39" s="15">
        <v>1409499.15625</v>
      </c>
      <c r="F39" s="17">
        <v>1513703.28125</v>
      </c>
      <c r="G39" s="15">
        <v>1209661.734375</v>
      </c>
      <c r="H39" s="17">
        <v>444331.62890625</v>
      </c>
      <c r="I39" s="16">
        <v>0</v>
      </c>
      <c r="J39" s="17">
        <v>0</v>
      </c>
      <c r="K39" s="1">
        <v>1</v>
      </c>
      <c r="L39" s="5">
        <v>1</v>
      </c>
      <c r="N39" s="31" t="s">
        <v>151</v>
      </c>
      <c r="O39" s="2">
        <v>62.7</v>
      </c>
      <c r="P39" s="2">
        <v>24</v>
      </c>
      <c r="Q39" s="2">
        <v>10</v>
      </c>
      <c r="R39" s="2">
        <v>38</v>
      </c>
      <c r="S39" s="25">
        <v>8</v>
      </c>
    </row>
    <row r="40" spans="1:19" customFormat="1" x14ac:dyDescent="0.25">
      <c r="A40" s="2" t="s">
        <v>303</v>
      </c>
      <c r="B40" s="2" t="s">
        <v>304</v>
      </c>
      <c r="C40" s="25" t="s">
        <v>468</v>
      </c>
      <c r="D40" s="1" t="s">
        <v>496</v>
      </c>
      <c r="E40" s="15">
        <v>508203.59375</v>
      </c>
      <c r="F40" s="17">
        <v>498764.765625</v>
      </c>
      <c r="G40" s="15">
        <v>391487.2890625</v>
      </c>
      <c r="H40" s="17">
        <v>486865.4140625</v>
      </c>
      <c r="I40" s="16">
        <v>44244.900390625</v>
      </c>
      <c r="J40" s="17">
        <v>116599.638671875</v>
      </c>
      <c r="K40" s="1">
        <v>0.96699999999999997</v>
      </c>
      <c r="L40" s="5">
        <v>0.63800000000000001</v>
      </c>
      <c r="N40" s="31" t="s">
        <v>304</v>
      </c>
      <c r="O40" s="2">
        <v>53.1</v>
      </c>
      <c r="P40" s="2">
        <v>10</v>
      </c>
      <c r="Q40" s="2">
        <v>4</v>
      </c>
      <c r="R40" s="2">
        <v>21</v>
      </c>
      <c r="S40" s="25">
        <v>4</v>
      </c>
    </row>
    <row r="41" spans="1:19" customFormat="1" x14ac:dyDescent="0.25">
      <c r="A41" s="2" t="s">
        <v>106</v>
      </c>
      <c r="B41" s="2" t="s">
        <v>107</v>
      </c>
      <c r="C41" s="25" t="s">
        <v>494</v>
      </c>
      <c r="D41" s="1" t="s">
        <v>511</v>
      </c>
      <c r="E41" s="15">
        <v>3066853.2578125</v>
      </c>
      <c r="F41" s="17">
        <v>2810336.41796875</v>
      </c>
      <c r="G41" s="15">
        <v>2526915.5234375</v>
      </c>
      <c r="H41" s="17">
        <v>2424917.02734375</v>
      </c>
      <c r="I41" s="16">
        <v>144628.89501953099</v>
      </c>
      <c r="J41" s="17">
        <v>174030.595703125</v>
      </c>
      <c r="K41" s="1">
        <v>1</v>
      </c>
      <c r="L41" s="5">
        <v>1</v>
      </c>
      <c r="N41" s="31" t="s">
        <v>107</v>
      </c>
      <c r="O41" s="2">
        <v>49.4</v>
      </c>
      <c r="P41" s="2">
        <v>26</v>
      </c>
      <c r="Q41" s="2">
        <v>8</v>
      </c>
      <c r="R41" s="2">
        <v>52</v>
      </c>
      <c r="S41" s="25">
        <v>8</v>
      </c>
    </row>
    <row r="42" spans="1:19" customFormat="1" x14ac:dyDescent="0.25">
      <c r="A42" s="2" t="s">
        <v>88</v>
      </c>
      <c r="B42" s="2" t="s">
        <v>89</v>
      </c>
      <c r="C42" s="25" t="s">
        <v>471</v>
      </c>
      <c r="D42" s="1" t="s">
        <v>511</v>
      </c>
      <c r="E42" s="15">
        <v>7357573.875</v>
      </c>
      <c r="F42" s="17">
        <v>7312443.5</v>
      </c>
      <c r="G42" s="15">
        <v>5931088.6875</v>
      </c>
      <c r="H42" s="17">
        <v>6949889.6875</v>
      </c>
      <c r="I42" s="16">
        <v>134438.91308593799</v>
      </c>
      <c r="J42" s="17">
        <v>96737.09765625</v>
      </c>
      <c r="K42" s="1">
        <v>1</v>
      </c>
      <c r="L42" s="5">
        <v>1</v>
      </c>
      <c r="N42" s="31" t="s">
        <v>89</v>
      </c>
      <c r="O42" s="2">
        <v>20.9</v>
      </c>
      <c r="P42" s="2">
        <v>21</v>
      </c>
      <c r="Q42" s="2">
        <v>4</v>
      </c>
      <c r="R42" s="2">
        <v>47</v>
      </c>
      <c r="S42" s="25">
        <v>4</v>
      </c>
    </row>
    <row r="43" spans="1:19" customFormat="1" x14ac:dyDescent="0.25">
      <c r="A43" s="2" t="s">
        <v>7</v>
      </c>
      <c r="B43" s="2" t="s">
        <v>8</v>
      </c>
      <c r="C43" s="25" t="s">
        <v>342</v>
      </c>
      <c r="D43" s="1" t="s">
        <v>503</v>
      </c>
      <c r="E43" s="15">
        <v>956618.0703125</v>
      </c>
      <c r="F43" s="17">
        <v>962382.31640625</v>
      </c>
      <c r="G43" s="15">
        <v>643042.44140625</v>
      </c>
      <c r="H43" s="17">
        <v>580619.328125</v>
      </c>
      <c r="I43" s="16">
        <v>10213.4619140625</v>
      </c>
      <c r="J43" s="17">
        <v>0</v>
      </c>
      <c r="K43" s="1">
        <v>1</v>
      </c>
      <c r="L43" s="5">
        <v>1</v>
      </c>
      <c r="N43" s="31" t="s">
        <v>8</v>
      </c>
      <c r="O43" s="2">
        <v>116.8</v>
      </c>
      <c r="P43" s="2">
        <v>10</v>
      </c>
      <c r="Q43" s="2">
        <v>9</v>
      </c>
      <c r="R43" s="2">
        <v>30</v>
      </c>
      <c r="S43" s="25">
        <v>9</v>
      </c>
    </row>
    <row r="44" spans="1:19" customFormat="1" x14ac:dyDescent="0.25">
      <c r="A44" s="2" t="s">
        <v>5</v>
      </c>
      <c r="B44" s="2" t="s">
        <v>6</v>
      </c>
      <c r="C44" s="25" t="s">
        <v>346</v>
      </c>
      <c r="D44" s="1" t="s">
        <v>508</v>
      </c>
      <c r="E44" s="15">
        <v>1042509238.40625</v>
      </c>
      <c r="F44" s="17">
        <v>1415993102.2160599</v>
      </c>
      <c r="G44" s="15">
        <v>988559470.09765601</v>
      </c>
      <c r="H44" s="17">
        <v>753449510.06738305</v>
      </c>
      <c r="I44" s="16">
        <v>4263.64892578125</v>
      </c>
      <c r="J44" s="17">
        <v>439349.11242675799</v>
      </c>
      <c r="K44" s="1">
        <v>1</v>
      </c>
      <c r="L44" s="5">
        <v>1</v>
      </c>
      <c r="N44" s="31" t="s">
        <v>6</v>
      </c>
      <c r="O44" s="2">
        <v>88.2</v>
      </c>
      <c r="P44" s="2">
        <v>14</v>
      </c>
      <c r="Q44" s="2">
        <v>17</v>
      </c>
      <c r="R44" s="2">
        <v>1062</v>
      </c>
      <c r="S44" s="25">
        <v>17</v>
      </c>
    </row>
    <row r="45" spans="1:19" customFormat="1" x14ac:dyDescent="0.25">
      <c r="A45" s="2" t="s">
        <v>144</v>
      </c>
      <c r="B45" s="2" t="s">
        <v>145</v>
      </c>
      <c r="C45" s="25" t="s">
        <v>348</v>
      </c>
      <c r="D45" s="1" t="s">
        <v>498</v>
      </c>
      <c r="E45" s="15">
        <v>612781.0703125</v>
      </c>
      <c r="F45" s="17">
        <v>525988.6328125</v>
      </c>
      <c r="G45" s="15">
        <v>476048.1328125</v>
      </c>
      <c r="H45" s="17">
        <v>493515.7265625</v>
      </c>
      <c r="I45" s="16">
        <v>2287.66430664063</v>
      </c>
      <c r="J45" s="17">
        <v>0</v>
      </c>
      <c r="K45" s="1">
        <v>1</v>
      </c>
      <c r="L45" s="5">
        <v>1</v>
      </c>
      <c r="N45" s="31" t="s">
        <v>145</v>
      </c>
      <c r="O45" s="2">
        <v>39.1</v>
      </c>
      <c r="P45" s="2">
        <v>18</v>
      </c>
      <c r="Q45" s="2">
        <v>5</v>
      </c>
      <c r="R45" s="2">
        <v>22</v>
      </c>
      <c r="S45" s="25">
        <v>5</v>
      </c>
    </row>
    <row r="46" spans="1:19" customFormat="1" x14ac:dyDescent="0.25">
      <c r="A46" s="2" t="s">
        <v>273</v>
      </c>
      <c r="B46" s="2" t="s">
        <v>274</v>
      </c>
      <c r="C46" s="25" t="s">
        <v>441</v>
      </c>
      <c r="D46" s="1" t="s">
        <v>504</v>
      </c>
      <c r="E46" s="15">
        <v>197827.9296875</v>
      </c>
      <c r="F46" s="17">
        <v>171028.609375</v>
      </c>
      <c r="G46" s="15">
        <v>159675.8828125</v>
      </c>
      <c r="H46" s="17">
        <v>191695.828125</v>
      </c>
      <c r="I46" s="16">
        <v>0</v>
      </c>
      <c r="J46" s="17">
        <v>0</v>
      </c>
      <c r="K46" s="1">
        <v>1</v>
      </c>
      <c r="L46" s="5">
        <v>1</v>
      </c>
      <c r="N46" s="31" t="s">
        <v>274</v>
      </c>
      <c r="O46" s="2">
        <v>51.6</v>
      </c>
      <c r="P46" s="2">
        <v>9</v>
      </c>
      <c r="Q46" s="2">
        <v>3</v>
      </c>
      <c r="R46" s="2">
        <v>9</v>
      </c>
      <c r="S46" s="25">
        <v>3</v>
      </c>
    </row>
    <row r="47" spans="1:19" customFormat="1" x14ac:dyDescent="0.25">
      <c r="A47" s="2" t="s">
        <v>319</v>
      </c>
      <c r="B47" s="2" t="s">
        <v>320</v>
      </c>
      <c r="C47" s="25" t="s">
        <v>484</v>
      </c>
      <c r="D47" s="1" t="s">
        <v>500</v>
      </c>
      <c r="E47" s="15">
        <v>878136.203125</v>
      </c>
      <c r="F47" s="17">
        <v>959656.7421875</v>
      </c>
      <c r="G47" s="15">
        <v>752584.0390625</v>
      </c>
      <c r="H47" s="17">
        <v>473570.84375</v>
      </c>
      <c r="I47" s="16">
        <v>128560.47753906299</v>
      </c>
      <c r="J47" s="17">
        <v>140952.123046875</v>
      </c>
      <c r="K47" s="1">
        <v>0.88700000000000001</v>
      </c>
      <c r="L47" s="5">
        <v>0.31</v>
      </c>
      <c r="N47" s="31" t="s">
        <v>320</v>
      </c>
      <c r="O47" s="2">
        <v>57.8</v>
      </c>
      <c r="P47" s="2">
        <v>12</v>
      </c>
      <c r="Q47" s="2">
        <v>5</v>
      </c>
      <c r="R47" s="2">
        <v>26</v>
      </c>
      <c r="S47" s="25">
        <v>4</v>
      </c>
    </row>
    <row r="48" spans="1:19" customFormat="1" x14ac:dyDescent="0.25">
      <c r="A48" s="2" t="s">
        <v>285</v>
      </c>
      <c r="B48" s="2" t="s">
        <v>286</v>
      </c>
      <c r="C48" s="25" t="s">
        <v>455</v>
      </c>
      <c r="D48" s="1" t="s">
        <v>498</v>
      </c>
      <c r="E48" s="15">
        <v>2745806.1328125</v>
      </c>
      <c r="F48" s="17">
        <v>2509442.4375</v>
      </c>
      <c r="G48" s="15">
        <v>1984619.8984375</v>
      </c>
      <c r="H48" s="17">
        <v>2339106.98046875</v>
      </c>
      <c r="I48" s="16">
        <v>40577.7548828125</v>
      </c>
      <c r="J48" s="17">
        <v>0</v>
      </c>
      <c r="K48" s="1">
        <v>1</v>
      </c>
      <c r="L48" s="5">
        <v>1</v>
      </c>
      <c r="N48" s="31" t="s">
        <v>286</v>
      </c>
      <c r="O48" s="2">
        <v>82.5</v>
      </c>
      <c r="P48" s="2">
        <v>15</v>
      </c>
      <c r="Q48" s="2">
        <v>9</v>
      </c>
      <c r="R48" s="2">
        <v>51</v>
      </c>
      <c r="S48" s="25">
        <v>9</v>
      </c>
    </row>
    <row r="49" spans="1:19" customFormat="1" x14ac:dyDescent="0.25">
      <c r="A49" s="2" t="s">
        <v>66</v>
      </c>
      <c r="B49" s="2" t="s">
        <v>67</v>
      </c>
      <c r="C49" s="25" t="s">
        <v>446</v>
      </c>
      <c r="D49" s="1" t="s">
        <v>498</v>
      </c>
      <c r="E49" s="15">
        <v>6561478.640625</v>
      </c>
      <c r="F49" s="17">
        <v>6261492.21875</v>
      </c>
      <c r="G49" s="15">
        <v>4888469.2109375</v>
      </c>
      <c r="H49" s="17">
        <v>5196286.8671875</v>
      </c>
      <c r="I49" s="16">
        <v>76041.40625</v>
      </c>
      <c r="J49" s="17">
        <v>73180.466796875</v>
      </c>
      <c r="K49" s="1">
        <v>1</v>
      </c>
      <c r="L49" s="5">
        <v>1</v>
      </c>
      <c r="N49" s="31" t="s">
        <v>67</v>
      </c>
      <c r="O49" s="2">
        <v>43.6</v>
      </c>
      <c r="P49" s="2">
        <v>36</v>
      </c>
      <c r="Q49" s="2">
        <v>12</v>
      </c>
      <c r="R49" s="2">
        <v>67</v>
      </c>
      <c r="S49" s="25">
        <v>12</v>
      </c>
    </row>
    <row r="50" spans="1:19" customFormat="1" x14ac:dyDescent="0.25">
      <c r="A50" t="s">
        <v>120</v>
      </c>
      <c r="B50" t="s">
        <v>121</v>
      </c>
      <c r="C50" s="25" t="s">
        <v>334</v>
      </c>
      <c r="D50" s="1" t="s">
        <v>512</v>
      </c>
      <c r="E50" s="15">
        <v>340150.453125</v>
      </c>
      <c r="F50" s="17">
        <v>252885.7265625</v>
      </c>
      <c r="G50" s="15">
        <v>320465.34375</v>
      </c>
      <c r="H50" s="17">
        <v>307179.703125</v>
      </c>
      <c r="I50" s="16">
        <v>0</v>
      </c>
      <c r="J50" s="17">
        <v>0</v>
      </c>
      <c r="K50" s="1">
        <v>1</v>
      </c>
      <c r="L50" s="5">
        <v>1</v>
      </c>
      <c r="N50" s="31" t="s">
        <v>121</v>
      </c>
      <c r="O50" s="2">
        <v>40</v>
      </c>
      <c r="P50" s="2">
        <v>7</v>
      </c>
      <c r="Q50" s="2">
        <v>2</v>
      </c>
      <c r="R50" s="2">
        <v>9</v>
      </c>
      <c r="S50" s="25">
        <v>2</v>
      </c>
    </row>
    <row r="51" spans="1:19" customFormat="1" x14ac:dyDescent="0.25">
      <c r="A51" s="2" t="s">
        <v>56</v>
      </c>
      <c r="B51" s="2" t="s">
        <v>57</v>
      </c>
      <c r="C51" s="25" t="s">
        <v>443</v>
      </c>
      <c r="D51" s="1" t="s">
        <v>512</v>
      </c>
      <c r="E51" s="15">
        <v>1311237.0078125</v>
      </c>
      <c r="F51" s="17">
        <v>1299191.6640625</v>
      </c>
      <c r="G51" s="15">
        <v>1029093.73828125</v>
      </c>
      <c r="H51" s="17">
        <v>994906.3359375</v>
      </c>
      <c r="I51" s="16">
        <v>87944.858886718794</v>
      </c>
      <c r="J51" s="17">
        <v>63644.97265625</v>
      </c>
      <c r="K51" s="1">
        <v>1</v>
      </c>
      <c r="L51" s="5">
        <v>1</v>
      </c>
      <c r="N51" s="31" t="s">
        <v>57</v>
      </c>
      <c r="O51" s="2">
        <v>80.5</v>
      </c>
      <c r="P51" s="2">
        <v>12</v>
      </c>
      <c r="Q51" s="2">
        <v>7</v>
      </c>
      <c r="R51" s="2">
        <v>29</v>
      </c>
      <c r="S51" s="25">
        <v>7</v>
      </c>
    </row>
    <row r="52" spans="1:19" customFormat="1" x14ac:dyDescent="0.25">
      <c r="A52" s="2" t="s">
        <v>78</v>
      </c>
      <c r="B52" s="2" t="s">
        <v>79</v>
      </c>
      <c r="C52" s="25" t="s">
        <v>425</v>
      </c>
      <c r="D52" s="1" t="s">
        <v>512</v>
      </c>
      <c r="E52" s="15">
        <v>2372125.265625</v>
      </c>
      <c r="F52" s="17">
        <v>2160751.40625</v>
      </c>
      <c r="G52" s="15">
        <v>1842357.0546875</v>
      </c>
      <c r="H52" s="17">
        <v>2111822.453125</v>
      </c>
      <c r="I52" s="16">
        <v>12063.0859375</v>
      </c>
      <c r="J52" s="17">
        <v>15226.607421875</v>
      </c>
      <c r="K52" s="1">
        <v>1</v>
      </c>
      <c r="L52" s="5">
        <v>1</v>
      </c>
      <c r="N52" s="31" t="s">
        <v>79</v>
      </c>
      <c r="O52" s="2">
        <v>66.900000000000006</v>
      </c>
      <c r="P52" s="2">
        <v>15</v>
      </c>
      <c r="Q52" s="2">
        <v>8</v>
      </c>
      <c r="R52" s="2">
        <v>40</v>
      </c>
      <c r="S52" s="25">
        <v>8</v>
      </c>
    </row>
    <row r="53" spans="1:19" customFormat="1" x14ac:dyDescent="0.25">
      <c r="A53" s="2" t="s">
        <v>281</v>
      </c>
      <c r="B53" s="2" t="s">
        <v>282</v>
      </c>
      <c r="C53" s="25" t="s">
        <v>451</v>
      </c>
      <c r="D53" s="1" t="s">
        <v>497</v>
      </c>
      <c r="E53" s="15">
        <v>400229.1328125</v>
      </c>
      <c r="F53" s="17">
        <v>432838.7734375</v>
      </c>
      <c r="G53" s="15">
        <v>214781.140625</v>
      </c>
      <c r="H53" s="17">
        <v>275773.81640625</v>
      </c>
      <c r="I53" s="16">
        <v>30090.88671875</v>
      </c>
      <c r="J53" s="17">
        <v>31734.9306640625</v>
      </c>
      <c r="K53" s="1">
        <v>1</v>
      </c>
      <c r="L53" s="5">
        <v>0.997</v>
      </c>
      <c r="N53" s="31" t="s">
        <v>282</v>
      </c>
      <c r="O53" s="2">
        <v>83</v>
      </c>
      <c r="P53" s="2">
        <v>7</v>
      </c>
      <c r="Q53" s="2">
        <v>4</v>
      </c>
      <c r="R53" s="2">
        <v>16</v>
      </c>
      <c r="S53" s="25">
        <v>4</v>
      </c>
    </row>
    <row r="54" spans="1:19" customFormat="1" x14ac:dyDescent="0.25">
      <c r="A54" s="2" t="s">
        <v>248</v>
      </c>
      <c r="B54" s="2" t="s">
        <v>249</v>
      </c>
      <c r="C54" s="25" t="s">
        <v>411</v>
      </c>
      <c r="D54" s="1" t="s">
        <v>495</v>
      </c>
      <c r="E54" s="15">
        <v>473000.52734375</v>
      </c>
      <c r="F54" s="17">
        <v>506435.9453125</v>
      </c>
      <c r="G54" s="15">
        <v>421467.265625</v>
      </c>
      <c r="H54" s="17">
        <v>123897.62792968799</v>
      </c>
      <c r="I54" s="16">
        <v>0</v>
      </c>
      <c r="J54" s="17">
        <v>0</v>
      </c>
      <c r="K54" s="1">
        <v>1</v>
      </c>
      <c r="L54" s="5">
        <v>0.999</v>
      </c>
      <c r="N54" s="31" t="s">
        <v>249</v>
      </c>
      <c r="O54" s="2">
        <v>75.400000000000006</v>
      </c>
      <c r="P54" s="2">
        <v>9</v>
      </c>
      <c r="Q54" s="2">
        <v>4</v>
      </c>
      <c r="R54" s="2">
        <v>13</v>
      </c>
      <c r="S54" s="25">
        <v>4</v>
      </c>
    </row>
    <row r="55" spans="1:19" customFormat="1" x14ac:dyDescent="0.25">
      <c r="A55" s="2" t="s">
        <v>110</v>
      </c>
      <c r="B55" s="2" t="s">
        <v>111</v>
      </c>
      <c r="C55" s="25" t="s">
        <v>380</v>
      </c>
      <c r="D55" s="1" t="s">
        <v>512</v>
      </c>
      <c r="E55" s="15">
        <v>532046.625</v>
      </c>
      <c r="F55" s="17">
        <v>435087.25</v>
      </c>
      <c r="G55" s="15">
        <v>361869.21875</v>
      </c>
      <c r="H55" s="17">
        <v>384808.65625</v>
      </c>
      <c r="I55" s="16">
        <v>31638.70703125</v>
      </c>
      <c r="J55" s="17">
        <v>0</v>
      </c>
      <c r="K55" s="1">
        <v>1</v>
      </c>
      <c r="L55" s="5">
        <v>1</v>
      </c>
      <c r="N55" s="31" t="s">
        <v>111</v>
      </c>
      <c r="O55" s="2">
        <v>15.2</v>
      </c>
      <c r="P55" s="2">
        <v>29</v>
      </c>
      <c r="Q55" s="2">
        <v>3</v>
      </c>
      <c r="R55" s="2">
        <v>17</v>
      </c>
      <c r="S55" s="25">
        <v>3</v>
      </c>
    </row>
    <row r="56" spans="1:19" customFormat="1" x14ac:dyDescent="0.25">
      <c r="A56" s="2" t="s">
        <v>72</v>
      </c>
      <c r="B56" s="2" t="s">
        <v>73</v>
      </c>
      <c r="C56" s="25" t="s">
        <v>473</v>
      </c>
      <c r="D56" s="1" t="s">
        <v>498</v>
      </c>
      <c r="E56" s="15">
        <v>3824323.0133056599</v>
      </c>
      <c r="F56" s="17">
        <v>3926013.796875</v>
      </c>
      <c r="G56" s="15">
        <v>3220832.3046875</v>
      </c>
      <c r="H56" s="17">
        <v>3885056.8828125</v>
      </c>
      <c r="I56" s="16">
        <v>36049.136840820298</v>
      </c>
      <c r="J56" s="17">
        <v>31526.169433593801</v>
      </c>
      <c r="K56" s="1">
        <v>1</v>
      </c>
      <c r="L56" s="5">
        <v>1</v>
      </c>
      <c r="N56" s="31" t="s">
        <v>73</v>
      </c>
      <c r="O56" s="2">
        <v>43.6</v>
      </c>
      <c r="P56" s="2">
        <v>21</v>
      </c>
      <c r="Q56" s="2">
        <v>9</v>
      </c>
      <c r="R56" s="2">
        <v>57</v>
      </c>
      <c r="S56" s="25">
        <v>9</v>
      </c>
    </row>
    <row r="57" spans="1:19" customFormat="1" x14ac:dyDescent="0.25">
      <c r="A57" s="2" t="s">
        <v>275</v>
      </c>
      <c r="B57" s="2" t="s">
        <v>276</v>
      </c>
      <c r="C57" s="25" t="s">
        <v>444</v>
      </c>
      <c r="D57" s="1" t="s">
        <v>496</v>
      </c>
      <c r="E57" s="15">
        <v>638597.1171875</v>
      </c>
      <c r="F57" s="17">
        <v>616117.4140625</v>
      </c>
      <c r="G57" s="15">
        <v>471053.59375</v>
      </c>
      <c r="H57" s="17">
        <v>485785.75</v>
      </c>
      <c r="I57" s="16">
        <v>90235.51953125</v>
      </c>
      <c r="J57" s="17">
        <v>43324.08984375</v>
      </c>
      <c r="K57" s="1">
        <v>1</v>
      </c>
      <c r="L57" s="5">
        <v>0.997</v>
      </c>
      <c r="N57" s="31" t="s">
        <v>276</v>
      </c>
      <c r="O57" s="2">
        <v>17.3</v>
      </c>
      <c r="P57" s="2">
        <v>43</v>
      </c>
      <c r="Q57" s="2">
        <v>6</v>
      </c>
      <c r="R57" s="2">
        <v>32</v>
      </c>
      <c r="S57" s="25">
        <v>6</v>
      </c>
    </row>
    <row r="58" spans="1:19" customFormat="1" x14ac:dyDescent="0.25">
      <c r="A58" s="2" t="s">
        <v>158</v>
      </c>
      <c r="B58" s="2" t="s">
        <v>159</v>
      </c>
      <c r="C58" s="25" t="s">
        <v>356</v>
      </c>
      <c r="D58" s="1" t="s">
        <v>498</v>
      </c>
      <c r="E58" s="15">
        <v>494631.75</v>
      </c>
      <c r="F58" s="17">
        <v>453924.953125</v>
      </c>
      <c r="G58" s="15">
        <v>354683.125</v>
      </c>
      <c r="H58" s="17">
        <v>456066.484375</v>
      </c>
      <c r="I58" s="16">
        <v>11192.9345703125</v>
      </c>
      <c r="J58" s="17">
        <v>0</v>
      </c>
      <c r="K58" s="1">
        <v>1</v>
      </c>
      <c r="L58" s="5">
        <v>1</v>
      </c>
      <c r="N58" s="31" t="s">
        <v>159</v>
      </c>
      <c r="O58" s="2">
        <v>35.299999999999997</v>
      </c>
      <c r="P58" s="2">
        <v>9</v>
      </c>
      <c r="Q58" s="2">
        <v>3</v>
      </c>
      <c r="R58" s="2">
        <v>12</v>
      </c>
      <c r="S58" s="25">
        <v>3</v>
      </c>
    </row>
    <row r="59" spans="1:19" customFormat="1" x14ac:dyDescent="0.25">
      <c r="A59" s="2" t="s">
        <v>309</v>
      </c>
      <c r="B59" s="2" t="s">
        <v>310</v>
      </c>
      <c r="C59" s="25" t="s">
        <v>474</v>
      </c>
      <c r="D59" s="1" t="s">
        <v>496</v>
      </c>
      <c r="E59" s="15">
        <v>12839507.7578125</v>
      </c>
      <c r="F59" s="17">
        <v>11873936.640625</v>
      </c>
      <c r="G59" s="15">
        <v>10017258.0585938</v>
      </c>
      <c r="H59" s="17">
        <v>9800718.8105468806</v>
      </c>
      <c r="I59" s="16">
        <v>326625.07055664097</v>
      </c>
      <c r="J59" s="17">
        <v>357022.73388671898</v>
      </c>
      <c r="K59" s="1">
        <v>1</v>
      </c>
      <c r="L59" s="5">
        <v>1</v>
      </c>
      <c r="N59" s="31" t="s">
        <v>310</v>
      </c>
      <c r="O59" s="2">
        <v>113.6</v>
      </c>
      <c r="P59" s="2">
        <v>42</v>
      </c>
      <c r="Q59" s="2">
        <v>35</v>
      </c>
      <c r="R59" s="2">
        <v>190</v>
      </c>
      <c r="S59" s="25">
        <v>35</v>
      </c>
    </row>
    <row r="60" spans="1:19" customFormat="1" x14ac:dyDescent="0.25">
      <c r="A60" s="2" t="s">
        <v>170</v>
      </c>
      <c r="B60" s="2" t="s">
        <v>171</v>
      </c>
      <c r="C60" s="25" t="s">
        <v>363</v>
      </c>
      <c r="D60" s="1" t="s">
        <v>502</v>
      </c>
      <c r="E60" s="15">
        <v>173362</v>
      </c>
      <c r="F60" s="17">
        <v>186637.5625</v>
      </c>
      <c r="G60" s="15">
        <v>144423.72265625</v>
      </c>
      <c r="H60" s="17">
        <v>231606.5234375</v>
      </c>
      <c r="I60" s="16">
        <v>10566.275390625</v>
      </c>
      <c r="J60" s="17">
        <v>38103.40625</v>
      </c>
      <c r="K60" s="1">
        <v>1</v>
      </c>
      <c r="L60" s="5">
        <v>0.999</v>
      </c>
      <c r="N60" s="31" t="s">
        <v>171</v>
      </c>
      <c r="O60" s="2">
        <v>47</v>
      </c>
      <c r="P60" s="2">
        <v>5</v>
      </c>
      <c r="Q60" s="2">
        <v>2</v>
      </c>
      <c r="R60" s="2">
        <v>5</v>
      </c>
      <c r="S60" s="25">
        <v>2</v>
      </c>
    </row>
    <row r="61" spans="1:19" customFormat="1" x14ac:dyDescent="0.25">
      <c r="A61" s="2" t="s">
        <v>198</v>
      </c>
      <c r="B61" s="2" t="s">
        <v>199</v>
      </c>
      <c r="C61" s="25" t="s">
        <v>377</v>
      </c>
      <c r="D61" s="1" t="s">
        <v>502</v>
      </c>
      <c r="E61" s="15">
        <v>613248.828125</v>
      </c>
      <c r="F61" s="17">
        <v>703166.5234375</v>
      </c>
      <c r="G61" s="15">
        <v>490022.5</v>
      </c>
      <c r="H61" s="17">
        <v>553174.546875</v>
      </c>
      <c r="I61" s="16">
        <v>33806.081542968801</v>
      </c>
      <c r="J61" s="17">
        <v>58494.412109375</v>
      </c>
      <c r="K61" s="1">
        <v>1</v>
      </c>
      <c r="L61" s="5">
        <v>1</v>
      </c>
      <c r="N61" s="31" t="s">
        <v>199</v>
      </c>
      <c r="O61" s="2">
        <v>36.9</v>
      </c>
      <c r="P61" s="2">
        <v>18</v>
      </c>
      <c r="Q61" s="2">
        <v>5</v>
      </c>
      <c r="R61" s="2">
        <v>20</v>
      </c>
      <c r="S61" s="25">
        <v>5</v>
      </c>
    </row>
    <row r="62" spans="1:19" customFormat="1" x14ac:dyDescent="0.25">
      <c r="A62" s="2" t="s">
        <v>214</v>
      </c>
      <c r="B62" s="2" t="s">
        <v>215</v>
      </c>
      <c r="C62" s="25" t="s">
        <v>388</v>
      </c>
      <c r="D62" s="1" t="s">
        <v>502</v>
      </c>
      <c r="E62" s="15">
        <v>2195189.234375</v>
      </c>
      <c r="F62" s="17">
        <v>2315197.703125</v>
      </c>
      <c r="G62" s="15">
        <v>1721868.2265625</v>
      </c>
      <c r="H62" s="17">
        <v>2540446.421875</v>
      </c>
      <c r="I62" s="16">
        <v>143919.85449218799</v>
      </c>
      <c r="J62" s="17">
        <v>163004.02246093799</v>
      </c>
      <c r="K62" s="1">
        <v>1</v>
      </c>
      <c r="L62" s="5">
        <v>1</v>
      </c>
      <c r="N62" s="31" t="s">
        <v>215</v>
      </c>
      <c r="O62" s="2">
        <v>20.7</v>
      </c>
      <c r="P62" s="2">
        <v>37</v>
      </c>
      <c r="Q62" s="2">
        <v>6</v>
      </c>
      <c r="R62" s="2">
        <v>48</v>
      </c>
      <c r="S62" s="25">
        <v>6</v>
      </c>
    </row>
    <row r="63" spans="1:19" customFormat="1" x14ac:dyDescent="0.25">
      <c r="A63" s="2" t="s">
        <v>230</v>
      </c>
      <c r="B63" s="2" t="s">
        <v>231</v>
      </c>
      <c r="C63" s="25" t="s">
        <v>402</v>
      </c>
      <c r="D63" s="1" t="s">
        <v>502</v>
      </c>
      <c r="E63" s="15">
        <v>883995.046875</v>
      </c>
      <c r="F63" s="17">
        <v>888871.890625</v>
      </c>
      <c r="G63" s="15">
        <v>633122.140625</v>
      </c>
      <c r="H63" s="17">
        <v>619919.56738281297</v>
      </c>
      <c r="I63" s="16">
        <v>101300.60253906299</v>
      </c>
      <c r="J63" s="17">
        <v>90235.107910156294</v>
      </c>
      <c r="K63" s="1">
        <v>1</v>
      </c>
      <c r="L63" s="5">
        <v>0.91300000000000003</v>
      </c>
      <c r="N63" s="31" t="s">
        <v>231</v>
      </c>
      <c r="O63" s="2">
        <v>33.4</v>
      </c>
      <c r="P63" s="2">
        <v>25</v>
      </c>
      <c r="Q63" s="2">
        <v>6</v>
      </c>
      <c r="R63" s="2">
        <v>34</v>
      </c>
      <c r="S63" s="25">
        <v>6</v>
      </c>
    </row>
    <row r="64" spans="1:19" customFormat="1" x14ac:dyDescent="0.25">
      <c r="A64" s="2" t="s">
        <v>202</v>
      </c>
      <c r="B64" s="2" t="s">
        <v>203</v>
      </c>
      <c r="C64" s="25" t="s">
        <v>379</v>
      </c>
      <c r="D64" s="1" t="s">
        <v>502</v>
      </c>
      <c r="E64" s="15">
        <v>274502.125</v>
      </c>
      <c r="F64" s="17">
        <v>232128.375</v>
      </c>
      <c r="G64" s="15">
        <v>201290.87109375</v>
      </c>
      <c r="H64" s="17">
        <v>252509.7109375</v>
      </c>
      <c r="I64" s="16">
        <v>22214.80859375</v>
      </c>
      <c r="J64" s="17">
        <v>29348.27734375</v>
      </c>
      <c r="K64" s="1">
        <v>1</v>
      </c>
      <c r="L64" s="5">
        <v>1</v>
      </c>
      <c r="N64" s="31" t="s">
        <v>203</v>
      </c>
      <c r="O64" s="2">
        <v>20.6</v>
      </c>
      <c r="P64" s="2">
        <v>9</v>
      </c>
      <c r="Q64" s="2">
        <v>2</v>
      </c>
      <c r="R64" s="2">
        <v>2</v>
      </c>
      <c r="S64" s="25">
        <v>2</v>
      </c>
    </row>
    <row r="65" spans="1:19" customFormat="1" x14ac:dyDescent="0.25">
      <c r="A65" s="2" t="s">
        <v>242</v>
      </c>
      <c r="B65" s="2" t="s">
        <v>243</v>
      </c>
      <c r="C65" s="25" t="s">
        <v>408</v>
      </c>
      <c r="D65" s="1" t="s">
        <v>502</v>
      </c>
      <c r="E65" s="15">
        <v>304549.5625</v>
      </c>
      <c r="F65" s="17">
        <v>296058.2578125</v>
      </c>
      <c r="G65" s="15">
        <v>236363.15625</v>
      </c>
      <c r="H65" s="17">
        <v>260422.7109375</v>
      </c>
      <c r="I65" s="16">
        <v>32721.4716796875</v>
      </c>
      <c r="J65" s="17">
        <v>30557.8046875</v>
      </c>
      <c r="K65" s="1">
        <v>1</v>
      </c>
      <c r="L65" s="5">
        <v>0.999</v>
      </c>
      <c r="N65" s="31" t="s">
        <v>243</v>
      </c>
      <c r="O65" s="2">
        <v>33.5</v>
      </c>
      <c r="P65" s="2">
        <v>11</v>
      </c>
      <c r="Q65" s="2">
        <v>3</v>
      </c>
      <c r="R65" s="2">
        <v>15</v>
      </c>
      <c r="S65" s="25">
        <v>3</v>
      </c>
    </row>
    <row r="66" spans="1:19" customFormat="1" x14ac:dyDescent="0.25">
      <c r="A66" s="2" t="s">
        <v>190</v>
      </c>
      <c r="B66" s="2" t="s">
        <v>191</v>
      </c>
      <c r="C66" s="25" t="s">
        <v>373</v>
      </c>
      <c r="D66" s="1" t="s">
        <v>502</v>
      </c>
      <c r="E66" s="15">
        <v>560562.21875</v>
      </c>
      <c r="F66" s="17">
        <v>499045.6015625</v>
      </c>
      <c r="G66" s="15">
        <v>414275.6484375</v>
      </c>
      <c r="H66" s="17">
        <v>491438.421875</v>
      </c>
      <c r="I66" s="16">
        <v>34622.5693359375</v>
      </c>
      <c r="J66" s="17">
        <v>26513.621582031301</v>
      </c>
      <c r="K66" s="1">
        <v>1</v>
      </c>
      <c r="L66" s="5">
        <v>1</v>
      </c>
      <c r="N66" s="31" t="s">
        <v>191</v>
      </c>
      <c r="O66" s="2">
        <v>22.8</v>
      </c>
      <c r="P66" s="2">
        <v>34</v>
      </c>
      <c r="Q66" s="2">
        <v>5</v>
      </c>
      <c r="R66" s="2">
        <v>12</v>
      </c>
      <c r="S66" s="25">
        <v>5</v>
      </c>
    </row>
    <row r="67" spans="1:19" customFormat="1" x14ac:dyDescent="0.25">
      <c r="A67" s="2" t="s">
        <v>252</v>
      </c>
      <c r="B67" s="2" t="s">
        <v>253</v>
      </c>
      <c r="C67" s="25" t="s">
        <v>416</v>
      </c>
      <c r="D67" s="1" t="s">
        <v>502</v>
      </c>
      <c r="E67" s="15">
        <v>566454.125</v>
      </c>
      <c r="F67" s="17">
        <v>538542.0703125</v>
      </c>
      <c r="G67" s="15">
        <v>441676.84375</v>
      </c>
      <c r="H67" s="17">
        <v>511854.8671875</v>
      </c>
      <c r="I67" s="16">
        <v>39501.3046875</v>
      </c>
      <c r="J67" s="17">
        <v>18551.8671875</v>
      </c>
      <c r="K67" s="1">
        <v>1</v>
      </c>
      <c r="L67" s="5">
        <v>1</v>
      </c>
      <c r="N67" s="31" t="s">
        <v>253</v>
      </c>
      <c r="O67" s="2">
        <v>23.6</v>
      </c>
      <c r="P67" s="2">
        <v>21</v>
      </c>
      <c r="Q67" s="2">
        <v>4</v>
      </c>
      <c r="R67" s="2">
        <v>20</v>
      </c>
      <c r="S67" s="25">
        <v>4</v>
      </c>
    </row>
    <row r="68" spans="1:19" customFormat="1" x14ac:dyDescent="0.25">
      <c r="A68" s="2" t="s">
        <v>208</v>
      </c>
      <c r="B68" s="2" t="s">
        <v>209</v>
      </c>
      <c r="C68" s="25" t="s">
        <v>385</v>
      </c>
      <c r="D68" s="1" t="s">
        <v>502</v>
      </c>
      <c r="E68" s="15">
        <v>521978.96875</v>
      </c>
      <c r="F68" s="17">
        <v>480507.640625</v>
      </c>
      <c r="G68" s="15">
        <v>384109.625</v>
      </c>
      <c r="H68" s="17">
        <v>407423.640625</v>
      </c>
      <c r="I68" s="16">
        <v>66661.529296875</v>
      </c>
      <c r="J68" s="17">
        <v>59138.380859375</v>
      </c>
      <c r="K68" s="1">
        <v>0.997</v>
      </c>
      <c r="L68" s="5">
        <v>0.86</v>
      </c>
      <c r="N68" s="31" t="s">
        <v>209</v>
      </c>
      <c r="O68" s="2">
        <v>17.8</v>
      </c>
      <c r="P68" s="2">
        <v>15</v>
      </c>
      <c r="Q68" s="2">
        <v>2</v>
      </c>
      <c r="R68" s="2">
        <v>12</v>
      </c>
      <c r="S68" s="25">
        <v>2</v>
      </c>
    </row>
    <row r="69" spans="1:19" customFormat="1" x14ac:dyDescent="0.25">
      <c r="A69" s="2" t="s">
        <v>218</v>
      </c>
      <c r="B69" s="2" t="s">
        <v>219</v>
      </c>
      <c r="C69" s="25" t="s">
        <v>390</v>
      </c>
      <c r="D69" s="1" t="s">
        <v>502</v>
      </c>
      <c r="E69" s="15">
        <v>578883.2421875</v>
      </c>
      <c r="F69" s="17">
        <v>537782.234375</v>
      </c>
      <c r="G69" s="15">
        <v>392095.5</v>
      </c>
      <c r="H69" s="17">
        <v>387917.7890625</v>
      </c>
      <c r="I69" s="16">
        <v>54797.529785156301</v>
      </c>
      <c r="J69" s="17">
        <v>38048.15234375</v>
      </c>
      <c r="K69" s="1">
        <v>1</v>
      </c>
      <c r="L69" s="5">
        <v>1</v>
      </c>
      <c r="N69" s="31" t="s">
        <v>219</v>
      </c>
      <c r="O69" s="2">
        <v>38.6</v>
      </c>
      <c r="P69" s="2">
        <v>16</v>
      </c>
      <c r="Q69" s="2">
        <v>5</v>
      </c>
      <c r="R69" s="2">
        <v>21</v>
      </c>
      <c r="S69" s="25">
        <v>5</v>
      </c>
    </row>
    <row r="70" spans="1:19" customFormat="1" x14ac:dyDescent="0.25">
      <c r="A70" s="2" t="s">
        <v>10</v>
      </c>
      <c r="B70" s="2" t="s">
        <v>11</v>
      </c>
      <c r="C70" s="25" t="s">
        <v>418</v>
      </c>
      <c r="D70" s="1" t="s">
        <v>502</v>
      </c>
      <c r="E70" s="15">
        <v>351714.953125</v>
      </c>
      <c r="F70" s="17">
        <v>330808.828125</v>
      </c>
      <c r="G70" s="15">
        <v>239873.1171875</v>
      </c>
      <c r="H70" s="17">
        <v>271760.95703125</v>
      </c>
      <c r="I70" s="16">
        <v>30026.169921875</v>
      </c>
      <c r="J70" s="17">
        <v>38356.5869140625</v>
      </c>
      <c r="K70" s="1">
        <v>1</v>
      </c>
      <c r="L70" s="5">
        <v>0.997</v>
      </c>
      <c r="N70" s="31" t="s">
        <v>11</v>
      </c>
      <c r="O70" s="2">
        <v>15.4</v>
      </c>
      <c r="P70" s="2">
        <v>23</v>
      </c>
      <c r="Q70" s="2">
        <v>3</v>
      </c>
      <c r="R70" s="2">
        <v>12</v>
      </c>
      <c r="S70" s="25">
        <v>3</v>
      </c>
    </row>
    <row r="71" spans="1:19" customFormat="1" x14ac:dyDescent="0.25">
      <c r="A71" s="2" t="s">
        <v>220</v>
      </c>
      <c r="B71" s="2" t="s">
        <v>221</v>
      </c>
      <c r="C71" s="25" t="s">
        <v>391</v>
      </c>
      <c r="D71" s="1" t="s">
        <v>502</v>
      </c>
      <c r="E71" s="15">
        <v>862151.3203125</v>
      </c>
      <c r="F71" s="17">
        <v>853476.4609375</v>
      </c>
      <c r="G71" s="15">
        <v>698053.50390625</v>
      </c>
      <c r="H71" s="17">
        <v>832603.87890625</v>
      </c>
      <c r="I71" s="16">
        <v>134981.98730468799</v>
      </c>
      <c r="J71" s="17">
        <v>121550.599609375</v>
      </c>
      <c r="K71" s="1">
        <v>0.88500000000000001</v>
      </c>
      <c r="L71" s="5">
        <v>0.60399999999999998</v>
      </c>
      <c r="N71" s="31" t="s">
        <v>221</v>
      </c>
      <c r="O71" s="2">
        <v>23.4</v>
      </c>
      <c r="P71" s="2">
        <v>22</v>
      </c>
      <c r="Q71" s="2">
        <v>5</v>
      </c>
      <c r="R71" s="2">
        <v>20</v>
      </c>
      <c r="S71" s="25">
        <v>5</v>
      </c>
    </row>
    <row r="72" spans="1:19" customFormat="1" x14ac:dyDescent="0.25">
      <c r="A72" s="2" t="s">
        <v>236</v>
      </c>
      <c r="B72" s="2" t="s">
        <v>237</v>
      </c>
      <c r="C72" s="25" t="s">
        <v>405</v>
      </c>
      <c r="D72" s="1" t="s">
        <v>502</v>
      </c>
      <c r="E72" s="15">
        <v>372180.6875</v>
      </c>
      <c r="F72" s="17">
        <v>356466.9140625</v>
      </c>
      <c r="G72" s="15">
        <v>255651.90234375</v>
      </c>
      <c r="H72" s="17">
        <v>295949.3671875</v>
      </c>
      <c r="I72" s="16">
        <v>53492.783203125</v>
      </c>
      <c r="J72" s="17">
        <v>56131.208984375</v>
      </c>
      <c r="K72" s="1">
        <v>0.93500000000000005</v>
      </c>
      <c r="L72" s="5">
        <v>0.31</v>
      </c>
      <c r="N72" s="31" t="s">
        <v>237</v>
      </c>
      <c r="O72" s="2">
        <v>37.5</v>
      </c>
      <c r="P72" s="2">
        <v>13</v>
      </c>
      <c r="Q72" s="2">
        <v>3</v>
      </c>
      <c r="R72" s="2">
        <v>9</v>
      </c>
      <c r="S72" s="25">
        <v>3</v>
      </c>
    </row>
    <row r="73" spans="1:19" customFormat="1" x14ac:dyDescent="0.25">
      <c r="A73" s="2" t="s">
        <v>206</v>
      </c>
      <c r="B73" s="2" t="s">
        <v>207</v>
      </c>
      <c r="C73" s="25" t="s">
        <v>383</v>
      </c>
      <c r="D73" s="1" t="s">
        <v>502</v>
      </c>
      <c r="E73" s="15">
        <v>571063.1015625</v>
      </c>
      <c r="F73" s="17">
        <v>530757.84375</v>
      </c>
      <c r="G73" s="15">
        <v>457482.96875</v>
      </c>
      <c r="H73" s="17">
        <v>483293.16015625</v>
      </c>
      <c r="I73" s="16">
        <v>78476.720703125</v>
      </c>
      <c r="J73" s="17">
        <v>72460.04296875</v>
      </c>
      <c r="K73" s="1">
        <v>0.98</v>
      </c>
      <c r="L73" s="5">
        <v>0.77300000000000002</v>
      </c>
      <c r="N73" s="31" t="s">
        <v>207</v>
      </c>
      <c r="O73" s="2">
        <v>35.299999999999997</v>
      </c>
      <c r="P73" s="2">
        <v>20</v>
      </c>
      <c r="Q73" s="2">
        <v>5</v>
      </c>
      <c r="R73" s="2">
        <v>15</v>
      </c>
      <c r="S73" s="25">
        <v>5</v>
      </c>
    </row>
    <row r="74" spans="1:19" customFormat="1" x14ac:dyDescent="0.25">
      <c r="A74" s="2" t="s">
        <v>232</v>
      </c>
      <c r="B74" s="2" t="s">
        <v>233</v>
      </c>
      <c r="C74" s="25" t="s">
        <v>403</v>
      </c>
      <c r="D74" s="1" t="s">
        <v>502</v>
      </c>
      <c r="E74" s="15">
        <v>709685.609375</v>
      </c>
      <c r="F74" s="17">
        <v>697977.3046875</v>
      </c>
      <c r="G74" s="15">
        <v>536191.421875</v>
      </c>
      <c r="H74" s="17">
        <v>610918.4375</v>
      </c>
      <c r="I74" s="16">
        <v>95411.275390625</v>
      </c>
      <c r="J74" s="17">
        <v>84262.23046875</v>
      </c>
      <c r="K74" s="1">
        <v>0.996</v>
      </c>
      <c r="L74" s="5">
        <v>0.748</v>
      </c>
      <c r="N74" s="31" t="s">
        <v>233</v>
      </c>
      <c r="O74" s="2">
        <v>19.2</v>
      </c>
      <c r="P74" s="2">
        <v>27</v>
      </c>
      <c r="Q74" s="2">
        <v>4</v>
      </c>
      <c r="R74" s="2">
        <v>20</v>
      </c>
      <c r="S74" s="25">
        <v>4</v>
      </c>
    </row>
    <row r="75" spans="1:19" customFormat="1" x14ac:dyDescent="0.25">
      <c r="A75" s="2" t="s">
        <v>238</v>
      </c>
      <c r="B75" s="2" t="s">
        <v>239</v>
      </c>
      <c r="C75" s="25" t="s">
        <v>406</v>
      </c>
      <c r="D75" s="1" t="s">
        <v>502</v>
      </c>
      <c r="E75" s="15">
        <v>244577.03125</v>
      </c>
      <c r="F75" s="17">
        <v>239921.75</v>
      </c>
      <c r="G75" s="15">
        <v>203463.390625</v>
      </c>
      <c r="H75" s="17">
        <v>288734.96875</v>
      </c>
      <c r="I75" s="16">
        <v>19048.71484375</v>
      </c>
      <c r="J75" s="17">
        <v>20289.033203125</v>
      </c>
      <c r="K75" s="1">
        <v>1</v>
      </c>
      <c r="L75" s="5">
        <v>1</v>
      </c>
      <c r="N75" s="31" t="s">
        <v>239</v>
      </c>
      <c r="O75" s="2">
        <v>15.8</v>
      </c>
      <c r="P75" s="2">
        <v>30</v>
      </c>
      <c r="Q75" s="2">
        <v>2</v>
      </c>
      <c r="R75" s="2">
        <v>12</v>
      </c>
      <c r="S75" s="25">
        <v>2</v>
      </c>
    </row>
    <row r="76" spans="1:19" customFormat="1" x14ac:dyDescent="0.25">
      <c r="A76" s="2" t="s">
        <v>216</v>
      </c>
      <c r="B76" s="2" t="s">
        <v>217</v>
      </c>
      <c r="C76" s="25" t="s">
        <v>389</v>
      </c>
      <c r="D76" s="1" t="s">
        <v>502</v>
      </c>
      <c r="E76" s="15">
        <v>581256.6484375</v>
      </c>
      <c r="F76" s="17">
        <v>555159.4921875</v>
      </c>
      <c r="G76" s="15">
        <v>431934.4375</v>
      </c>
      <c r="H76" s="17">
        <v>556471.09375</v>
      </c>
      <c r="I76" s="16">
        <v>55810.0361328125</v>
      </c>
      <c r="J76" s="17">
        <v>78708.90234375</v>
      </c>
      <c r="K76" s="1">
        <v>0.999</v>
      </c>
      <c r="L76" s="5">
        <v>0.96699999999999997</v>
      </c>
      <c r="N76" s="31" t="s">
        <v>217</v>
      </c>
      <c r="O76" s="2">
        <v>30.2</v>
      </c>
      <c r="P76" s="2">
        <v>17</v>
      </c>
      <c r="Q76" s="2">
        <v>4</v>
      </c>
      <c r="R76" s="2">
        <v>15</v>
      </c>
      <c r="S76" s="25">
        <v>4</v>
      </c>
    </row>
    <row r="77" spans="1:19" customFormat="1" x14ac:dyDescent="0.25">
      <c r="A77" s="2" t="s">
        <v>166</v>
      </c>
      <c r="B77" s="2" t="s">
        <v>167</v>
      </c>
      <c r="C77" s="25" t="s">
        <v>360</v>
      </c>
      <c r="D77" s="1" t="s">
        <v>502</v>
      </c>
      <c r="E77" s="15">
        <v>1362856.30078125</v>
      </c>
      <c r="F77" s="17">
        <v>1350539.140625</v>
      </c>
      <c r="G77" s="15">
        <v>1270694.69140625</v>
      </c>
      <c r="H77" s="17">
        <v>1291806.4609375</v>
      </c>
      <c r="I77" s="16">
        <v>134592.61645507801</v>
      </c>
      <c r="J77" s="17">
        <v>103076.786621094</v>
      </c>
      <c r="K77" s="1">
        <v>1</v>
      </c>
      <c r="L77" s="5">
        <v>1</v>
      </c>
      <c r="N77" s="31" t="s">
        <v>167</v>
      </c>
      <c r="O77" s="2">
        <v>23</v>
      </c>
      <c r="P77" s="2">
        <v>34</v>
      </c>
      <c r="Q77" s="2">
        <v>6</v>
      </c>
      <c r="R77" s="2">
        <v>31</v>
      </c>
      <c r="S77" s="25">
        <v>6</v>
      </c>
    </row>
    <row r="78" spans="1:19" customFormat="1" x14ac:dyDescent="0.25">
      <c r="A78" s="2" t="s">
        <v>200</v>
      </c>
      <c r="B78" s="2" t="s">
        <v>201</v>
      </c>
      <c r="C78" s="25" t="s">
        <v>378</v>
      </c>
      <c r="D78" s="1" t="s">
        <v>502</v>
      </c>
      <c r="E78" s="15">
        <v>597757.953125</v>
      </c>
      <c r="F78" s="17">
        <v>573252.921875</v>
      </c>
      <c r="G78" s="15">
        <v>429201.203125</v>
      </c>
      <c r="H78" s="17">
        <v>451237.140625</v>
      </c>
      <c r="I78" s="16">
        <v>32417.12109375</v>
      </c>
      <c r="J78" s="17">
        <v>59225.3203125</v>
      </c>
      <c r="K78" s="1">
        <v>1</v>
      </c>
      <c r="L78" s="5">
        <v>1</v>
      </c>
      <c r="N78" s="31" t="s">
        <v>201</v>
      </c>
      <c r="O78" s="2">
        <v>20.6</v>
      </c>
      <c r="P78" s="2">
        <v>13</v>
      </c>
      <c r="Q78" s="2">
        <v>2</v>
      </c>
      <c r="R78" s="2">
        <v>11</v>
      </c>
      <c r="S78" s="25">
        <v>2</v>
      </c>
    </row>
    <row r="79" spans="1:19" customFormat="1" x14ac:dyDescent="0.25">
      <c r="A79" s="2" t="s">
        <v>234</v>
      </c>
      <c r="B79" s="2" t="s">
        <v>235</v>
      </c>
      <c r="C79" s="25" t="s">
        <v>404</v>
      </c>
      <c r="D79" s="1" t="s">
        <v>502</v>
      </c>
      <c r="E79" s="15">
        <v>479640.9375</v>
      </c>
      <c r="F79" s="17">
        <v>524019.796875</v>
      </c>
      <c r="G79" s="15">
        <v>400873.0390625</v>
      </c>
      <c r="H79" s="17">
        <v>501460.09375</v>
      </c>
      <c r="I79" s="16">
        <v>45676.49609375</v>
      </c>
      <c r="J79" s="17">
        <v>39294.4072265625</v>
      </c>
      <c r="K79" s="1">
        <v>1</v>
      </c>
      <c r="L79" s="5">
        <v>1</v>
      </c>
      <c r="N79" s="31" t="s">
        <v>235</v>
      </c>
      <c r="O79" s="2">
        <v>15.1</v>
      </c>
      <c r="P79" s="2">
        <v>19</v>
      </c>
      <c r="Q79" s="2">
        <v>2</v>
      </c>
      <c r="R79" s="2">
        <v>13</v>
      </c>
      <c r="S79" s="25">
        <v>2</v>
      </c>
    </row>
    <row r="80" spans="1:19" customFormat="1" x14ac:dyDescent="0.25">
      <c r="A80" s="2" t="s">
        <v>36</v>
      </c>
      <c r="B80" s="2" t="s">
        <v>37</v>
      </c>
      <c r="C80" s="25" t="s">
        <v>394</v>
      </c>
      <c r="D80" s="1" t="s">
        <v>502</v>
      </c>
      <c r="E80" s="15">
        <v>1551289.015625</v>
      </c>
      <c r="F80" s="17">
        <v>1387208.421875</v>
      </c>
      <c r="G80" s="15">
        <v>1226750.6796875</v>
      </c>
      <c r="H80" s="17">
        <v>1555676.046875</v>
      </c>
      <c r="I80" s="16">
        <v>128362.673828125</v>
      </c>
      <c r="J80" s="17">
        <v>32584.359375</v>
      </c>
      <c r="K80" s="1">
        <v>1</v>
      </c>
      <c r="L80" s="5">
        <v>1</v>
      </c>
      <c r="N80" s="31" t="s">
        <v>37</v>
      </c>
      <c r="O80" s="2">
        <v>29.8</v>
      </c>
      <c r="P80" s="2">
        <v>22</v>
      </c>
      <c r="Q80" s="2">
        <v>6</v>
      </c>
      <c r="R80" s="2">
        <v>36</v>
      </c>
      <c r="S80" s="25">
        <v>6</v>
      </c>
    </row>
    <row r="81" spans="1:19" customFormat="1" x14ac:dyDescent="0.25">
      <c r="A81" s="2" t="s">
        <v>174</v>
      </c>
      <c r="B81" s="2" t="s">
        <v>175</v>
      </c>
      <c r="C81" s="25" t="s">
        <v>365</v>
      </c>
      <c r="D81" s="1" t="s">
        <v>502</v>
      </c>
      <c r="E81" s="15">
        <v>3254300.5625</v>
      </c>
      <c r="F81" s="17">
        <v>3412152.25</v>
      </c>
      <c r="G81" s="15">
        <v>2392378.9375</v>
      </c>
      <c r="H81" s="17">
        <v>2957910.6875</v>
      </c>
      <c r="I81" s="16">
        <v>144223.51171875</v>
      </c>
      <c r="J81" s="17">
        <v>235300.01171875</v>
      </c>
      <c r="K81" s="1">
        <v>1</v>
      </c>
      <c r="L81" s="5">
        <v>1</v>
      </c>
      <c r="N81" s="31" t="s">
        <v>175</v>
      </c>
      <c r="O81" s="2">
        <v>15.3</v>
      </c>
      <c r="P81" s="2">
        <v>25</v>
      </c>
      <c r="Q81" s="2">
        <v>3</v>
      </c>
      <c r="R81" s="2">
        <v>27</v>
      </c>
      <c r="S81" s="25">
        <v>3</v>
      </c>
    </row>
    <row r="82" spans="1:19" customFormat="1" x14ac:dyDescent="0.25">
      <c r="A82" s="2" t="s">
        <v>38</v>
      </c>
      <c r="B82" s="2" t="s">
        <v>39</v>
      </c>
      <c r="C82" s="25" t="s">
        <v>392</v>
      </c>
      <c r="D82" s="1" t="s">
        <v>502</v>
      </c>
      <c r="E82" s="15">
        <v>3889461.65625</v>
      </c>
      <c r="F82" s="17">
        <v>3918494.765625</v>
      </c>
      <c r="G82" s="15">
        <v>3153999.3984375</v>
      </c>
      <c r="H82" s="17">
        <v>2983730.515625</v>
      </c>
      <c r="I82" s="16">
        <v>145846.04443359401</v>
      </c>
      <c r="J82" s="17">
        <v>140963.6171875</v>
      </c>
      <c r="K82" s="1">
        <v>1</v>
      </c>
      <c r="L82" s="5">
        <v>1</v>
      </c>
      <c r="N82" s="31" t="s">
        <v>39</v>
      </c>
      <c r="O82" s="2">
        <v>14.5</v>
      </c>
      <c r="P82" s="2">
        <v>52</v>
      </c>
      <c r="Q82" s="2">
        <v>4</v>
      </c>
      <c r="R82" s="2">
        <v>30</v>
      </c>
      <c r="S82" s="25">
        <v>4</v>
      </c>
    </row>
    <row r="83" spans="1:19" customFormat="1" x14ac:dyDescent="0.25">
      <c r="A83" s="2" t="s">
        <v>212</v>
      </c>
      <c r="B83" s="2" t="s">
        <v>213</v>
      </c>
      <c r="C83" s="25" t="s">
        <v>387</v>
      </c>
      <c r="D83" s="1" t="s">
        <v>502</v>
      </c>
      <c r="E83" s="15">
        <v>300312.375</v>
      </c>
      <c r="F83" s="17">
        <v>300208.0859375</v>
      </c>
      <c r="G83" s="15">
        <v>244391.0390625</v>
      </c>
      <c r="H83" s="17">
        <v>305820.5859375</v>
      </c>
      <c r="I83" s="16">
        <v>0</v>
      </c>
      <c r="J83" s="17">
        <v>0</v>
      </c>
      <c r="K83" s="1">
        <v>1</v>
      </c>
      <c r="L83" s="5">
        <v>1</v>
      </c>
      <c r="N83" s="31" t="s">
        <v>213</v>
      </c>
      <c r="O83" s="2">
        <v>22.2</v>
      </c>
      <c r="P83" s="2">
        <v>8</v>
      </c>
      <c r="Q83" s="2">
        <v>2</v>
      </c>
      <c r="R83" s="2">
        <v>8</v>
      </c>
      <c r="S83" s="25">
        <v>2</v>
      </c>
    </row>
    <row r="84" spans="1:19" customFormat="1" x14ac:dyDescent="0.25">
      <c r="A84" s="2" t="s">
        <v>26</v>
      </c>
      <c r="B84" s="2" t="s">
        <v>27</v>
      </c>
      <c r="C84" s="25" t="s">
        <v>442</v>
      </c>
      <c r="D84" s="1" t="s">
        <v>502</v>
      </c>
      <c r="E84" s="15">
        <v>2213381.390625</v>
      </c>
      <c r="F84" s="17">
        <v>2392855.1875</v>
      </c>
      <c r="G84" s="15">
        <v>1709654.3828125</v>
      </c>
      <c r="H84" s="17">
        <v>1745417.640625</v>
      </c>
      <c r="I84" s="16">
        <v>77568.0390625</v>
      </c>
      <c r="J84" s="17">
        <v>54666.4775390625</v>
      </c>
      <c r="K84" s="1">
        <v>1</v>
      </c>
      <c r="L84" s="5">
        <v>1</v>
      </c>
      <c r="N84" s="31" t="s">
        <v>27</v>
      </c>
      <c r="O84" s="2">
        <v>29.4</v>
      </c>
      <c r="P84" s="2">
        <v>34</v>
      </c>
      <c r="Q84" s="2">
        <v>7</v>
      </c>
      <c r="R84" s="2">
        <v>44</v>
      </c>
      <c r="S84" s="25">
        <v>7</v>
      </c>
    </row>
    <row r="85" spans="1:19" customFormat="1" x14ac:dyDescent="0.25">
      <c r="A85" s="2" t="s">
        <v>154</v>
      </c>
      <c r="B85" s="2" t="s">
        <v>155</v>
      </c>
      <c r="C85" s="25" t="s">
        <v>354</v>
      </c>
      <c r="D85" s="1" t="s">
        <v>502</v>
      </c>
      <c r="E85" s="15">
        <v>97605.171875</v>
      </c>
      <c r="F85" s="17">
        <v>107463.3671875</v>
      </c>
      <c r="G85" s="15">
        <v>75287.765625</v>
      </c>
      <c r="H85" s="17">
        <v>89570.7421875</v>
      </c>
      <c r="I85" s="16">
        <v>7348.85107421875</v>
      </c>
      <c r="J85" s="17">
        <v>0</v>
      </c>
      <c r="K85" s="1">
        <v>1</v>
      </c>
      <c r="L85" s="5">
        <v>1</v>
      </c>
      <c r="N85" s="31" t="s">
        <v>155</v>
      </c>
      <c r="O85" s="2">
        <v>15.8</v>
      </c>
      <c r="P85" s="2">
        <v>17</v>
      </c>
      <c r="Q85" s="2">
        <v>2</v>
      </c>
      <c r="R85" s="2">
        <v>3</v>
      </c>
      <c r="S85" s="25">
        <v>2</v>
      </c>
    </row>
    <row r="86" spans="1:19" customFormat="1" x14ac:dyDescent="0.25">
      <c r="A86" s="2" t="s">
        <v>44</v>
      </c>
      <c r="B86" s="2" t="s">
        <v>45</v>
      </c>
      <c r="C86" s="25" t="s">
        <v>412</v>
      </c>
      <c r="D86" s="1" t="s">
        <v>502</v>
      </c>
      <c r="E86" s="15">
        <v>1765407.4375</v>
      </c>
      <c r="F86" s="17">
        <v>1699609.390625</v>
      </c>
      <c r="G86" s="15">
        <v>1421391.1044921901</v>
      </c>
      <c r="H86" s="17">
        <v>1475959.8315429699</v>
      </c>
      <c r="I86" s="16">
        <v>97617.263183593794</v>
      </c>
      <c r="J86" s="17">
        <v>128769.5234375</v>
      </c>
      <c r="K86" s="1">
        <v>1</v>
      </c>
      <c r="L86" s="5">
        <v>1</v>
      </c>
      <c r="N86" s="31" t="s">
        <v>45</v>
      </c>
      <c r="O86" s="2">
        <v>33.200000000000003</v>
      </c>
      <c r="P86" s="2">
        <v>37</v>
      </c>
      <c r="Q86" s="2">
        <v>8</v>
      </c>
      <c r="R86" s="2">
        <v>48</v>
      </c>
      <c r="S86" s="25">
        <v>8</v>
      </c>
    </row>
    <row r="87" spans="1:19" customFormat="1" x14ac:dyDescent="0.25">
      <c r="A87" s="2" t="s">
        <v>16</v>
      </c>
      <c r="B87" s="2" t="s">
        <v>17</v>
      </c>
      <c r="C87" s="25" t="s">
        <v>458</v>
      </c>
      <c r="D87" s="1" t="s">
        <v>502</v>
      </c>
      <c r="E87" s="15">
        <v>5292331.3125</v>
      </c>
      <c r="F87" s="17">
        <v>4821432.546875</v>
      </c>
      <c r="G87" s="15">
        <v>4203318.6015625</v>
      </c>
      <c r="H87" s="17">
        <v>4196477.171875</v>
      </c>
      <c r="I87" s="16">
        <v>259311.6796875</v>
      </c>
      <c r="J87" s="17">
        <v>196910.96191406299</v>
      </c>
      <c r="K87" s="1">
        <v>1</v>
      </c>
      <c r="L87" s="5">
        <v>1</v>
      </c>
      <c r="N87" s="31" t="s">
        <v>17</v>
      </c>
      <c r="O87" s="2">
        <v>41.3</v>
      </c>
      <c r="P87" s="2">
        <v>44</v>
      </c>
      <c r="Q87" s="2">
        <v>15</v>
      </c>
      <c r="R87" s="2">
        <v>101</v>
      </c>
      <c r="S87" s="25">
        <v>15</v>
      </c>
    </row>
    <row r="88" spans="1:19" customFormat="1" x14ac:dyDescent="0.25">
      <c r="A88" s="2" t="s">
        <v>20</v>
      </c>
      <c r="B88" s="2" t="s">
        <v>21</v>
      </c>
      <c r="C88" s="25" t="s">
        <v>454</v>
      </c>
      <c r="D88" s="1" t="s">
        <v>502</v>
      </c>
      <c r="E88" s="15">
        <v>3348922.703125</v>
      </c>
      <c r="F88" s="17">
        <v>3130030.9609375</v>
      </c>
      <c r="G88" s="15">
        <v>2560032.8828125</v>
      </c>
      <c r="H88" s="17">
        <v>2737553</v>
      </c>
      <c r="I88" s="16">
        <v>174667.841796875</v>
      </c>
      <c r="J88" s="17">
        <v>217597.2734375</v>
      </c>
      <c r="K88" s="1">
        <v>1</v>
      </c>
      <c r="L88" s="5">
        <v>1</v>
      </c>
      <c r="N88" s="31" t="s">
        <v>21</v>
      </c>
      <c r="O88" s="2">
        <v>21.8</v>
      </c>
      <c r="P88" s="2">
        <v>26</v>
      </c>
      <c r="Q88" s="2">
        <v>5</v>
      </c>
      <c r="R88" s="2">
        <v>29</v>
      </c>
      <c r="S88" s="25">
        <v>5</v>
      </c>
    </row>
    <row r="89" spans="1:19" customFormat="1" x14ac:dyDescent="0.25">
      <c r="A89" s="2" t="s">
        <v>146</v>
      </c>
      <c r="B89" s="2" t="s">
        <v>147</v>
      </c>
      <c r="C89" s="25" t="s">
        <v>349</v>
      </c>
      <c r="D89" s="1" t="s">
        <v>502</v>
      </c>
      <c r="E89" s="15">
        <v>772001.4375</v>
      </c>
      <c r="F89" s="17">
        <v>734005.984375</v>
      </c>
      <c r="G89" s="15">
        <v>662832.546875</v>
      </c>
      <c r="H89" s="17">
        <v>675810.453125</v>
      </c>
      <c r="I89" s="16">
        <v>48146.9365234375</v>
      </c>
      <c r="J89" s="17">
        <v>45233.509765625</v>
      </c>
      <c r="K89" s="1">
        <v>1</v>
      </c>
      <c r="L89" s="5">
        <v>1</v>
      </c>
      <c r="N89" s="31" t="s">
        <v>147</v>
      </c>
      <c r="O89" s="2">
        <v>19</v>
      </c>
      <c r="P89" s="2">
        <v>12</v>
      </c>
      <c r="Q89" s="2">
        <v>2</v>
      </c>
      <c r="R89" s="2">
        <v>7</v>
      </c>
      <c r="S89" s="25">
        <v>2</v>
      </c>
    </row>
    <row r="90" spans="1:19" customFormat="1" x14ac:dyDescent="0.25">
      <c r="A90" s="2" t="s">
        <v>32</v>
      </c>
      <c r="B90" s="2" t="s">
        <v>33</v>
      </c>
      <c r="C90" s="25" t="s">
        <v>352</v>
      </c>
      <c r="D90" s="1" t="s">
        <v>502</v>
      </c>
      <c r="E90" s="15">
        <v>1001811.140625</v>
      </c>
      <c r="F90" s="17">
        <v>974012.1796875</v>
      </c>
      <c r="G90" s="15">
        <v>739231.8828125</v>
      </c>
      <c r="H90" s="17">
        <v>737639.33203125</v>
      </c>
      <c r="I90" s="16">
        <v>29796.982421875</v>
      </c>
      <c r="J90" s="17">
        <v>31505.892578125</v>
      </c>
      <c r="K90" s="1">
        <v>1</v>
      </c>
      <c r="L90" s="5">
        <v>1</v>
      </c>
      <c r="N90" s="31" t="s">
        <v>33</v>
      </c>
      <c r="O90" s="2">
        <v>20.100000000000001</v>
      </c>
      <c r="P90" s="2">
        <v>42</v>
      </c>
      <c r="Q90" s="2">
        <v>5</v>
      </c>
      <c r="R90" s="2">
        <v>30</v>
      </c>
      <c r="S90" s="25">
        <v>5</v>
      </c>
    </row>
    <row r="91" spans="1:19" customFormat="1" x14ac:dyDescent="0.25">
      <c r="A91" s="2" t="s">
        <v>18</v>
      </c>
      <c r="B91" s="2" t="s">
        <v>19</v>
      </c>
      <c r="C91" s="25" t="s">
        <v>400</v>
      </c>
      <c r="D91" s="1" t="s">
        <v>502</v>
      </c>
      <c r="E91" s="15">
        <v>1358083.46875</v>
      </c>
      <c r="F91" s="17">
        <v>1486765.34375</v>
      </c>
      <c r="G91" s="15">
        <v>1158043.609375</v>
      </c>
      <c r="H91" s="17">
        <v>1528142.84375</v>
      </c>
      <c r="I91" s="16">
        <v>95154.630859375</v>
      </c>
      <c r="J91" s="17">
        <v>83430.03125</v>
      </c>
      <c r="K91" s="1">
        <v>1</v>
      </c>
      <c r="L91" s="5">
        <v>1</v>
      </c>
      <c r="N91" s="31" t="s">
        <v>19</v>
      </c>
      <c r="O91" s="2">
        <v>24.2</v>
      </c>
      <c r="P91" s="2">
        <v>31</v>
      </c>
      <c r="Q91" s="2">
        <v>6</v>
      </c>
      <c r="R91" s="2">
        <v>48</v>
      </c>
      <c r="S91" s="25">
        <v>6</v>
      </c>
    </row>
    <row r="92" spans="1:19" customFormat="1" x14ac:dyDescent="0.25">
      <c r="A92" s="2" t="s">
        <v>34</v>
      </c>
      <c r="B92" s="2" t="s">
        <v>35</v>
      </c>
      <c r="C92" s="25" t="s">
        <v>429</v>
      </c>
      <c r="D92" s="1" t="s">
        <v>502</v>
      </c>
      <c r="E92" s="15">
        <v>6535012.65625</v>
      </c>
      <c r="F92" s="17">
        <v>6541971.578125</v>
      </c>
      <c r="G92" s="15">
        <v>5454877.71875</v>
      </c>
      <c r="H92" s="17">
        <v>6101702.390625</v>
      </c>
      <c r="I92" s="16">
        <v>286683.79150390602</v>
      </c>
      <c r="J92" s="17">
        <v>270123.03613281302</v>
      </c>
      <c r="K92" s="1">
        <v>1</v>
      </c>
      <c r="L92" s="5">
        <v>1</v>
      </c>
      <c r="N92" s="31" t="s">
        <v>35</v>
      </c>
      <c r="O92" s="2">
        <v>47.6</v>
      </c>
      <c r="P92" s="2">
        <v>22</v>
      </c>
      <c r="Q92" s="2">
        <v>9</v>
      </c>
      <c r="R92" s="2">
        <v>73</v>
      </c>
      <c r="S92" s="25">
        <v>9</v>
      </c>
    </row>
    <row r="93" spans="1:19" customFormat="1" x14ac:dyDescent="0.25">
      <c r="A93" s="2" t="s">
        <v>30</v>
      </c>
      <c r="B93" s="2" t="s">
        <v>31</v>
      </c>
      <c r="C93" s="25" t="s">
        <v>427</v>
      </c>
      <c r="D93" s="1" t="s">
        <v>502</v>
      </c>
      <c r="E93" s="15">
        <v>1676498.078125</v>
      </c>
      <c r="F93" s="17">
        <v>1693692.171875</v>
      </c>
      <c r="G93" s="15">
        <v>1402528.75</v>
      </c>
      <c r="H93" s="17">
        <v>1674195.40625</v>
      </c>
      <c r="I93" s="16">
        <v>107103.775390625</v>
      </c>
      <c r="J93" s="17">
        <v>151646.55859375</v>
      </c>
      <c r="K93" s="1">
        <v>1</v>
      </c>
      <c r="L93" s="5">
        <v>1</v>
      </c>
      <c r="N93" s="31" t="s">
        <v>31</v>
      </c>
      <c r="O93" s="2">
        <v>20.8</v>
      </c>
      <c r="P93" s="2">
        <v>34</v>
      </c>
      <c r="Q93" s="2">
        <v>5</v>
      </c>
      <c r="R93" s="2">
        <v>27</v>
      </c>
      <c r="S93" s="25">
        <v>5</v>
      </c>
    </row>
    <row r="94" spans="1:19" customFormat="1" x14ac:dyDescent="0.25">
      <c r="A94" s="2" t="s">
        <v>14</v>
      </c>
      <c r="B94" s="2" t="s">
        <v>15</v>
      </c>
      <c r="C94" s="25" t="s">
        <v>457</v>
      </c>
      <c r="D94" s="1" t="s">
        <v>502</v>
      </c>
      <c r="E94" s="15">
        <v>3414203.71875</v>
      </c>
      <c r="F94" s="17">
        <v>2580074.140625</v>
      </c>
      <c r="G94" s="15">
        <v>2700497.8359375</v>
      </c>
      <c r="H94" s="17">
        <v>3256296.921875</v>
      </c>
      <c r="I94" s="16">
        <v>171633.474609375</v>
      </c>
      <c r="J94" s="17">
        <v>147456.40234375</v>
      </c>
      <c r="K94" s="1">
        <v>1</v>
      </c>
      <c r="L94" s="5">
        <v>1</v>
      </c>
      <c r="N94" s="31" t="s">
        <v>15</v>
      </c>
      <c r="O94" s="2">
        <v>45.3</v>
      </c>
      <c r="P94" s="2">
        <v>39</v>
      </c>
      <c r="Q94" s="2">
        <v>12</v>
      </c>
      <c r="R94" s="2">
        <v>65</v>
      </c>
      <c r="S94" s="25">
        <v>12</v>
      </c>
    </row>
    <row r="95" spans="1:19" customFormat="1" x14ac:dyDescent="0.25">
      <c r="A95" s="2" t="s">
        <v>188</v>
      </c>
      <c r="B95" s="2" t="s">
        <v>189</v>
      </c>
      <c r="C95" s="25" t="s">
        <v>372</v>
      </c>
      <c r="D95" s="1" t="s">
        <v>502</v>
      </c>
      <c r="E95" s="15">
        <v>231937.53125</v>
      </c>
      <c r="F95" s="17">
        <v>323253.6875</v>
      </c>
      <c r="G95" s="15">
        <v>197873.046875</v>
      </c>
      <c r="H95" s="17">
        <v>0</v>
      </c>
      <c r="I95" s="16">
        <v>0</v>
      </c>
      <c r="J95" s="17">
        <v>0</v>
      </c>
      <c r="K95" s="1">
        <v>1</v>
      </c>
      <c r="L95" s="5">
        <v>0.5</v>
      </c>
      <c r="N95" s="31" t="s">
        <v>189</v>
      </c>
      <c r="O95" s="2">
        <v>12.6</v>
      </c>
      <c r="P95" s="2">
        <v>18</v>
      </c>
      <c r="Q95" s="2">
        <v>2</v>
      </c>
      <c r="R95" s="2">
        <v>10</v>
      </c>
      <c r="S95" s="25">
        <v>2</v>
      </c>
    </row>
    <row r="96" spans="1:19" customFormat="1" x14ac:dyDescent="0.25">
      <c r="A96" s="2" t="s">
        <v>22</v>
      </c>
      <c r="B96" s="2" t="s">
        <v>23</v>
      </c>
      <c r="C96" s="25" t="s">
        <v>420</v>
      </c>
      <c r="D96" s="1" t="s">
        <v>502</v>
      </c>
      <c r="E96" s="15">
        <v>2454551</v>
      </c>
      <c r="F96" s="17">
        <v>2259976.25</v>
      </c>
      <c r="G96" s="15">
        <v>1837727.3359375</v>
      </c>
      <c r="H96" s="17">
        <v>1473701.7109375</v>
      </c>
      <c r="I96" s="16">
        <v>111003.271972656</v>
      </c>
      <c r="J96" s="17">
        <v>124711.057128906</v>
      </c>
      <c r="K96" s="1">
        <v>1</v>
      </c>
      <c r="L96" s="5">
        <v>1</v>
      </c>
      <c r="N96" s="31" t="s">
        <v>23</v>
      </c>
      <c r="O96" s="2">
        <v>25.6</v>
      </c>
      <c r="P96" s="2">
        <v>44</v>
      </c>
      <c r="Q96" s="2">
        <v>8</v>
      </c>
      <c r="R96" s="2">
        <v>43</v>
      </c>
      <c r="S96" s="25">
        <v>8</v>
      </c>
    </row>
    <row r="97" spans="1:19" customFormat="1" x14ac:dyDescent="0.25">
      <c r="A97" s="2" t="s">
        <v>24</v>
      </c>
      <c r="B97" s="2" t="s">
        <v>25</v>
      </c>
      <c r="C97" s="25" t="s">
        <v>440</v>
      </c>
      <c r="D97" s="1" t="s">
        <v>502</v>
      </c>
      <c r="E97" s="15">
        <v>651942.6875</v>
      </c>
      <c r="F97" s="17">
        <v>520013.859375</v>
      </c>
      <c r="G97" s="15">
        <v>457804.03125</v>
      </c>
      <c r="H97" s="17">
        <v>428750.953125</v>
      </c>
      <c r="I97" s="16">
        <v>34369.3349609375</v>
      </c>
      <c r="J97" s="17">
        <v>45704.048828125</v>
      </c>
      <c r="K97" s="1">
        <v>1</v>
      </c>
      <c r="L97" s="5">
        <v>1</v>
      </c>
      <c r="N97" s="31" t="s">
        <v>25</v>
      </c>
      <c r="O97" s="2">
        <v>36.799999999999997</v>
      </c>
      <c r="P97" s="2">
        <v>17</v>
      </c>
      <c r="Q97" s="2">
        <v>4</v>
      </c>
      <c r="R97" s="2">
        <v>24</v>
      </c>
      <c r="S97" s="25">
        <v>4</v>
      </c>
    </row>
    <row r="98" spans="1:19" customFormat="1" x14ac:dyDescent="0.25">
      <c r="A98" s="2" t="s">
        <v>46</v>
      </c>
      <c r="B98" s="2" t="s">
        <v>47</v>
      </c>
      <c r="C98" s="25" t="s">
        <v>426</v>
      </c>
      <c r="D98" s="1" t="s">
        <v>502</v>
      </c>
      <c r="E98" s="15">
        <v>784866.8359375</v>
      </c>
      <c r="F98" s="17">
        <v>646163.7734375</v>
      </c>
      <c r="G98" s="15">
        <v>684488.921875</v>
      </c>
      <c r="H98" s="17">
        <v>674098.16796875</v>
      </c>
      <c r="I98" s="16">
        <v>29734.348144531301</v>
      </c>
      <c r="J98" s="17">
        <v>36683.194824218801</v>
      </c>
      <c r="K98" s="1">
        <v>1</v>
      </c>
      <c r="L98" s="5">
        <v>1</v>
      </c>
      <c r="N98" s="31" t="s">
        <v>47</v>
      </c>
      <c r="O98" s="2">
        <v>48</v>
      </c>
      <c r="P98" s="2">
        <v>14</v>
      </c>
      <c r="Q98" s="2">
        <v>6</v>
      </c>
      <c r="R98" s="2">
        <v>27</v>
      </c>
      <c r="S98" s="25">
        <v>6</v>
      </c>
    </row>
    <row r="99" spans="1:19" customFormat="1" x14ac:dyDescent="0.25">
      <c r="A99" s="2" t="s">
        <v>194</v>
      </c>
      <c r="B99" s="2" t="s">
        <v>195</v>
      </c>
      <c r="C99" s="25" t="s">
        <v>375</v>
      </c>
      <c r="D99" s="1" t="s">
        <v>502</v>
      </c>
      <c r="E99" s="15">
        <v>887518.171875</v>
      </c>
      <c r="F99" s="17">
        <v>811560.65625</v>
      </c>
      <c r="G99" s="15">
        <v>780097.84375</v>
      </c>
      <c r="H99" s="17">
        <v>831617.84375</v>
      </c>
      <c r="I99" s="16">
        <v>52009.1181640625</v>
      </c>
      <c r="J99" s="17">
        <v>38943.287109375</v>
      </c>
      <c r="K99" s="1">
        <v>1</v>
      </c>
      <c r="L99" s="5">
        <v>1</v>
      </c>
      <c r="N99" s="31" t="s">
        <v>195</v>
      </c>
      <c r="O99" s="2">
        <v>14.2</v>
      </c>
      <c r="P99" s="2">
        <v>30</v>
      </c>
      <c r="Q99" s="2">
        <v>4</v>
      </c>
      <c r="R99" s="2">
        <v>24</v>
      </c>
      <c r="S99" s="25">
        <v>4</v>
      </c>
    </row>
    <row r="100" spans="1:19" customFormat="1" x14ac:dyDescent="0.25">
      <c r="A100" s="2" t="s">
        <v>40</v>
      </c>
      <c r="B100" s="2" t="s">
        <v>41</v>
      </c>
      <c r="C100" s="25" t="s">
        <v>445</v>
      </c>
      <c r="D100" s="1" t="s">
        <v>502</v>
      </c>
      <c r="E100" s="15">
        <v>1741927.9140625</v>
      </c>
      <c r="F100" s="17">
        <v>1594938.390625</v>
      </c>
      <c r="G100" s="15">
        <v>1400188.4140625</v>
      </c>
      <c r="H100" s="17">
        <v>1465412.84375</v>
      </c>
      <c r="I100" s="16">
        <v>126823.331542969</v>
      </c>
      <c r="J100" s="17">
        <v>104113.21875</v>
      </c>
      <c r="K100" s="1">
        <v>1</v>
      </c>
      <c r="L100" s="5">
        <v>1</v>
      </c>
      <c r="N100" s="31" t="s">
        <v>41</v>
      </c>
      <c r="O100" s="2">
        <v>28.1</v>
      </c>
      <c r="P100" s="2">
        <v>33</v>
      </c>
      <c r="Q100" s="2">
        <v>7</v>
      </c>
      <c r="R100" s="2">
        <v>38</v>
      </c>
      <c r="S100" s="25">
        <v>7</v>
      </c>
    </row>
    <row r="101" spans="1:19" customFormat="1" x14ac:dyDescent="0.25">
      <c r="A101" s="2" t="s">
        <v>42</v>
      </c>
      <c r="B101" s="2" t="s">
        <v>43</v>
      </c>
      <c r="C101" s="25" t="s">
        <v>434</v>
      </c>
      <c r="D101" s="1" t="s">
        <v>502</v>
      </c>
      <c r="E101" s="15">
        <v>2855167.0546875</v>
      </c>
      <c r="F101" s="17">
        <v>2869725.5703125</v>
      </c>
      <c r="G101" s="15">
        <v>2347667.1328125</v>
      </c>
      <c r="H101" s="17">
        <v>2584058.3828125</v>
      </c>
      <c r="I101" s="16">
        <v>190819.32519531299</v>
      </c>
      <c r="J101" s="17">
        <v>162396.15234375</v>
      </c>
      <c r="K101" s="1">
        <v>1</v>
      </c>
      <c r="L101" s="5">
        <v>1</v>
      </c>
      <c r="N101" s="31" t="s">
        <v>43</v>
      </c>
      <c r="O101" s="2">
        <v>45.8</v>
      </c>
      <c r="P101" s="2">
        <v>36</v>
      </c>
      <c r="Q101" s="2">
        <v>12</v>
      </c>
      <c r="R101" s="2">
        <v>70</v>
      </c>
      <c r="S101" s="25">
        <v>12</v>
      </c>
    </row>
    <row r="102" spans="1:19" customFormat="1" x14ac:dyDescent="0.25">
      <c r="A102" s="2" t="s">
        <v>62</v>
      </c>
      <c r="B102" s="2" t="s">
        <v>63</v>
      </c>
      <c r="C102" s="25" t="s">
        <v>482</v>
      </c>
      <c r="D102" s="1" t="s">
        <v>499</v>
      </c>
      <c r="E102" s="15">
        <v>2700413.65625</v>
      </c>
      <c r="F102" s="17">
        <v>2595577.9765625</v>
      </c>
      <c r="G102" s="15">
        <v>2082428.515625</v>
      </c>
      <c r="H102" s="17">
        <v>2512692.3359375</v>
      </c>
      <c r="I102" s="16">
        <v>16920.4514160156</v>
      </c>
      <c r="J102" s="17">
        <v>22123.630859375</v>
      </c>
      <c r="K102" s="1">
        <v>1</v>
      </c>
      <c r="L102" s="5">
        <v>1</v>
      </c>
      <c r="N102" s="31" t="s">
        <v>63</v>
      </c>
      <c r="O102" s="2">
        <v>27.5</v>
      </c>
      <c r="P102" s="2">
        <v>57</v>
      </c>
      <c r="Q102" s="2">
        <v>13</v>
      </c>
      <c r="R102" s="2">
        <v>83</v>
      </c>
      <c r="S102" s="25">
        <v>13</v>
      </c>
    </row>
    <row r="103" spans="1:19" customFormat="1" x14ac:dyDescent="0.25">
      <c r="A103" s="2" t="s">
        <v>317</v>
      </c>
      <c r="B103" s="2" t="s">
        <v>318</v>
      </c>
      <c r="C103" s="25" t="s">
        <v>481</v>
      </c>
      <c r="D103" s="1" t="s">
        <v>496</v>
      </c>
      <c r="E103" s="15">
        <v>594975.890625</v>
      </c>
      <c r="F103" s="17">
        <v>662489.25</v>
      </c>
      <c r="G103" s="15">
        <v>529302.125</v>
      </c>
      <c r="H103" s="17">
        <v>503342.7265625</v>
      </c>
      <c r="I103" s="16">
        <v>44152.6494140625</v>
      </c>
      <c r="J103" s="17">
        <v>80912.3896484375</v>
      </c>
      <c r="K103" s="1">
        <v>1</v>
      </c>
      <c r="L103" s="5">
        <v>1</v>
      </c>
      <c r="N103" s="31" t="s">
        <v>318</v>
      </c>
      <c r="O103" s="2">
        <v>91.8</v>
      </c>
      <c r="P103" s="2">
        <v>4</v>
      </c>
      <c r="Q103" s="2">
        <v>3</v>
      </c>
      <c r="R103" s="2">
        <v>17</v>
      </c>
      <c r="S103" s="25">
        <v>3</v>
      </c>
    </row>
    <row r="104" spans="1:19" customFormat="1" x14ac:dyDescent="0.25">
      <c r="A104" s="2" t="s">
        <v>164</v>
      </c>
      <c r="B104" s="2" t="s">
        <v>165</v>
      </c>
      <c r="C104" s="25" t="s">
        <v>359</v>
      </c>
      <c r="D104" s="1" t="s">
        <v>498</v>
      </c>
      <c r="E104" s="15">
        <v>437019.6953125</v>
      </c>
      <c r="F104" s="17">
        <v>415465.734375</v>
      </c>
      <c r="G104" s="15">
        <v>323106.109375</v>
      </c>
      <c r="H104" s="17">
        <v>383661.28125</v>
      </c>
      <c r="I104" s="16">
        <v>5976.2536621093795</v>
      </c>
      <c r="J104" s="17">
        <v>0</v>
      </c>
      <c r="K104" s="1">
        <v>1</v>
      </c>
      <c r="L104" s="5">
        <v>1</v>
      </c>
      <c r="N104" s="31" t="s">
        <v>165</v>
      </c>
      <c r="O104" s="2">
        <v>35.9</v>
      </c>
      <c r="P104" s="2">
        <v>25</v>
      </c>
      <c r="Q104" s="2">
        <v>6</v>
      </c>
      <c r="R104" s="2">
        <v>36</v>
      </c>
      <c r="S104" s="25">
        <v>6</v>
      </c>
    </row>
    <row r="105" spans="1:19" customFormat="1" x14ac:dyDescent="0.25">
      <c r="A105" s="2" t="s">
        <v>222</v>
      </c>
      <c r="B105" s="2" t="s">
        <v>223</v>
      </c>
      <c r="C105" s="25" t="s">
        <v>393</v>
      </c>
      <c r="D105" s="1" t="s">
        <v>498</v>
      </c>
      <c r="E105" s="15">
        <v>3452192.0390625</v>
      </c>
      <c r="F105" s="17">
        <v>3401349.0703125</v>
      </c>
      <c r="G105" s="15">
        <v>2565709.0390625</v>
      </c>
      <c r="H105" s="17">
        <v>2765710.8671875</v>
      </c>
      <c r="I105" s="16">
        <v>74260.54296875</v>
      </c>
      <c r="J105" s="17">
        <v>76573.859375</v>
      </c>
      <c r="K105" s="1">
        <v>1</v>
      </c>
      <c r="L105" s="5">
        <v>1</v>
      </c>
      <c r="N105" s="31" t="s">
        <v>223</v>
      </c>
      <c r="O105" s="2">
        <v>17.2</v>
      </c>
      <c r="P105" s="2">
        <v>42</v>
      </c>
      <c r="Q105" s="2">
        <v>4</v>
      </c>
      <c r="R105" s="2">
        <v>28</v>
      </c>
      <c r="S105" s="25">
        <v>4</v>
      </c>
    </row>
    <row r="106" spans="1:19" customFormat="1" x14ac:dyDescent="0.25">
      <c r="A106" s="2" t="s">
        <v>250</v>
      </c>
      <c r="B106" s="2" t="s">
        <v>251</v>
      </c>
      <c r="C106" s="25" t="s">
        <v>414</v>
      </c>
      <c r="D106" s="1" t="s">
        <v>498</v>
      </c>
      <c r="E106" s="15">
        <v>148100.09375</v>
      </c>
      <c r="F106" s="17">
        <v>121621.6015625</v>
      </c>
      <c r="G106" s="15">
        <v>102555.9921875</v>
      </c>
      <c r="H106" s="17">
        <v>84274.8125</v>
      </c>
      <c r="I106" s="16">
        <v>0</v>
      </c>
      <c r="J106" s="17">
        <v>4694.349609375</v>
      </c>
      <c r="K106" s="1">
        <v>1</v>
      </c>
      <c r="L106" s="5">
        <v>1</v>
      </c>
      <c r="N106" s="31" t="s">
        <v>251</v>
      </c>
      <c r="O106" s="2">
        <v>34.200000000000003</v>
      </c>
      <c r="P106" s="2">
        <v>21</v>
      </c>
      <c r="Q106" s="2">
        <v>4</v>
      </c>
      <c r="R106" s="2">
        <v>18</v>
      </c>
      <c r="S106" s="25">
        <v>4</v>
      </c>
    </row>
    <row r="107" spans="1:19" customFormat="1" x14ac:dyDescent="0.25">
      <c r="A107" s="2" t="s">
        <v>178</v>
      </c>
      <c r="B107" s="2" t="s">
        <v>179</v>
      </c>
      <c r="C107" s="25" t="s">
        <v>367</v>
      </c>
      <c r="D107" s="1" t="s">
        <v>499</v>
      </c>
      <c r="E107" s="15">
        <v>7461780.8125</v>
      </c>
      <c r="F107" s="17">
        <v>6189048.171875</v>
      </c>
      <c r="G107" s="15">
        <v>5710500.6953125</v>
      </c>
      <c r="H107" s="17">
        <v>5324481.4375</v>
      </c>
      <c r="I107" s="16">
        <v>58272.7890625</v>
      </c>
      <c r="J107" s="17">
        <v>34931.2578125</v>
      </c>
      <c r="K107" s="1">
        <v>1</v>
      </c>
      <c r="L107" s="5">
        <v>1</v>
      </c>
      <c r="N107" s="31" t="s">
        <v>179</v>
      </c>
      <c r="O107" s="2">
        <v>20.399999999999999</v>
      </c>
      <c r="P107" s="2">
        <v>59</v>
      </c>
      <c r="Q107" s="2">
        <v>8</v>
      </c>
      <c r="R107" s="2">
        <v>67</v>
      </c>
      <c r="S107" s="25">
        <v>8</v>
      </c>
    </row>
    <row r="108" spans="1:19" customFormat="1" x14ac:dyDescent="0.25">
      <c r="A108" s="2" t="s">
        <v>90</v>
      </c>
      <c r="B108" s="2" t="s">
        <v>91</v>
      </c>
      <c r="C108" s="25" t="s">
        <v>480</v>
      </c>
      <c r="D108" s="1" t="s">
        <v>512</v>
      </c>
      <c r="E108" s="15">
        <v>11335203.8125</v>
      </c>
      <c r="F108" s="17">
        <v>10830818.03125</v>
      </c>
      <c r="G108" s="15">
        <v>8881024.7265625</v>
      </c>
      <c r="H108" s="17">
        <v>10254752.0625</v>
      </c>
      <c r="I108" s="16">
        <v>698355.9296875</v>
      </c>
      <c r="J108" s="17">
        <v>641935.369140625</v>
      </c>
      <c r="K108" s="1">
        <v>1</v>
      </c>
      <c r="L108" s="5">
        <v>1</v>
      </c>
      <c r="N108" s="31" t="s">
        <v>91</v>
      </c>
      <c r="O108" s="2">
        <v>77.599999999999994</v>
      </c>
      <c r="P108" s="2">
        <v>40</v>
      </c>
      <c r="Q108" s="2">
        <v>26</v>
      </c>
      <c r="R108" s="2">
        <v>143</v>
      </c>
      <c r="S108" s="25">
        <v>26</v>
      </c>
    </row>
    <row r="109" spans="1:19" customFormat="1" x14ac:dyDescent="0.25">
      <c r="A109" s="2" t="s">
        <v>279</v>
      </c>
      <c r="B109" s="2" t="s">
        <v>280</v>
      </c>
      <c r="C109" s="25" t="s">
        <v>450</v>
      </c>
      <c r="D109" s="1" t="s">
        <v>512</v>
      </c>
      <c r="E109" s="15">
        <v>571321.578125</v>
      </c>
      <c r="F109" s="17">
        <v>457195.46875</v>
      </c>
      <c r="G109" s="15">
        <v>413828.859375</v>
      </c>
      <c r="H109" s="17">
        <v>465657.15625</v>
      </c>
      <c r="I109" s="16">
        <v>25510.646972656301</v>
      </c>
      <c r="J109" s="17">
        <v>3046.78295898438</v>
      </c>
      <c r="K109" s="1">
        <v>1</v>
      </c>
      <c r="L109" s="5">
        <v>1</v>
      </c>
      <c r="N109" s="31" t="s">
        <v>280</v>
      </c>
      <c r="O109" s="2">
        <v>92.5</v>
      </c>
      <c r="P109" s="2">
        <v>7</v>
      </c>
      <c r="Q109" s="2">
        <v>4</v>
      </c>
      <c r="R109" s="2">
        <v>20</v>
      </c>
      <c r="S109" s="25">
        <v>4</v>
      </c>
    </row>
    <row r="110" spans="1:19" customFormat="1" x14ac:dyDescent="0.25">
      <c r="A110" s="2" t="s">
        <v>224</v>
      </c>
      <c r="B110" s="2" t="s">
        <v>225</v>
      </c>
      <c r="C110" s="25" t="s">
        <v>396</v>
      </c>
      <c r="D110" s="1" t="s">
        <v>504</v>
      </c>
      <c r="E110" s="15">
        <v>1286495.9765625</v>
      </c>
      <c r="F110" s="17">
        <v>1127677.18359375</v>
      </c>
      <c r="G110" s="15">
        <v>964942.37109375</v>
      </c>
      <c r="H110" s="17">
        <v>934027.62890625</v>
      </c>
      <c r="I110" s="16">
        <v>17145.310058593801</v>
      </c>
      <c r="J110" s="17">
        <v>9717.373046875</v>
      </c>
      <c r="K110" s="1">
        <v>1</v>
      </c>
      <c r="L110" s="5">
        <v>1</v>
      </c>
      <c r="N110" s="31" t="s">
        <v>225</v>
      </c>
      <c r="O110" s="2">
        <v>80.3</v>
      </c>
      <c r="P110" s="2">
        <v>18</v>
      </c>
      <c r="Q110" s="2">
        <v>10</v>
      </c>
      <c r="R110" s="2">
        <v>47</v>
      </c>
      <c r="S110" s="25">
        <v>10</v>
      </c>
    </row>
    <row r="111" spans="1:19" customFormat="1" x14ac:dyDescent="0.25">
      <c r="A111" s="2" t="s">
        <v>254</v>
      </c>
      <c r="B111" s="2" t="s">
        <v>255</v>
      </c>
      <c r="C111" s="25" t="s">
        <v>419</v>
      </c>
      <c r="D111" s="1" t="s">
        <v>498</v>
      </c>
      <c r="E111" s="15">
        <v>1492218.7890625</v>
      </c>
      <c r="F111" s="17">
        <v>1330073.671875</v>
      </c>
      <c r="G111" s="15">
        <v>1063335.7578125</v>
      </c>
      <c r="H111" s="17">
        <v>974580.7578125</v>
      </c>
      <c r="I111" s="16">
        <v>124150.635253906</v>
      </c>
      <c r="J111" s="17">
        <v>142930.74609375</v>
      </c>
      <c r="K111" s="1">
        <v>1</v>
      </c>
      <c r="L111" s="5">
        <v>0.995</v>
      </c>
      <c r="N111" s="31" t="s">
        <v>255</v>
      </c>
      <c r="O111" s="2">
        <v>127.5</v>
      </c>
      <c r="P111" s="2">
        <v>10</v>
      </c>
      <c r="Q111" s="2">
        <v>10</v>
      </c>
      <c r="R111" s="2">
        <v>45</v>
      </c>
      <c r="S111" s="25">
        <v>10</v>
      </c>
    </row>
    <row r="112" spans="1:19" customFormat="1" x14ac:dyDescent="0.25">
      <c r="A112" s="2" t="s">
        <v>100</v>
      </c>
      <c r="B112" s="2" t="s">
        <v>101</v>
      </c>
      <c r="C112" s="25" t="s">
        <v>384</v>
      </c>
      <c r="D112" s="1" t="s">
        <v>499</v>
      </c>
      <c r="E112" s="15">
        <v>1056965.390625</v>
      </c>
      <c r="F112" s="17">
        <v>1090690.8125</v>
      </c>
      <c r="G112" s="15">
        <v>894938.8671875</v>
      </c>
      <c r="H112" s="17">
        <v>727298.984375</v>
      </c>
      <c r="I112" s="16">
        <v>20968.369140625</v>
      </c>
      <c r="J112" s="17">
        <v>16489.509765625</v>
      </c>
      <c r="K112" s="1">
        <v>1</v>
      </c>
      <c r="L112" s="5">
        <v>1</v>
      </c>
      <c r="N112" s="31" t="s">
        <v>101</v>
      </c>
      <c r="O112" s="2">
        <v>21.2</v>
      </c>
      <c r="P112" s="2">
        <v>20</v>
      </c>
      <c r="Q112" s="2">
        <v>4</v>
      </c>
      <c r="R112" s="2">
        <v>24</v>
      </c>
      <c r="S112" s="25">
        <v>4</v>
      </c>
    </row>
    <row r="113" spans="1:19" customFormat="1" x14ac:dyDescent="0.25">
      <c r="A113" s="2" t="s">
        <v>114</v>
      </c>
      <c r="B113" s="2" t="s">
        <v>115</v>
      </c>
      <c r="C113" s="25" t="s">
        <v>361</v>
      </c>
      <c r="D113" s="1" t="s">
        <v>498</v>
      </c>
      <c r="E113" s="15">
        <v>1242994.515625</v>
      </c>
      <c r="F113" s="17">
        <v>1104613.359375</v>
      </c>
      <c r="G113" s="15">
        <v>971429.015625</v>
      </c>
      <c r="H113" s="17">
        <v>918665.484375</v>
      </c>
      <c r="I113" s="16">
        <v>47760.2431640625</v>
      </c>
      <c r="J113" s="17">
        <v>67311.7216796875</v>
      </c>
      <c r="K113" s="1">
        <v>1</v>
      </c>
      <c r="L113" s="5">
        <v>1</v>
      </c>
      <c r="N113" s="31" t="s">
        <v>115</v>
      </c>
      <c r="O113" s="2">
        <v>30</v>
      </c>
      <c r="P113" s="2">
        <v>19</v>
      </c>
      <c r="Q113" s="2">
        <v>5</v>
      </c>
      <c r="R113" s="2">
        <v>29</v>
      </c>
      <c r="S113" s="25">
        <v>5</v>
      </c>
    </row>
    <row r="114" spans="1:19" customFormat="1" x14ac:dyDescent="0.25">
      <c r="A114" s="2" t="s">
        <v>228</v>
      </c>
      <c r="B114" s="2" t="s">
        <v>229</v>
      </c>
      <c r="C114" s="25" t="s">
        <v>398</v>
      </c>
      <c r="D114" s="1" t="s">
        <v>511</v>
      </c>
      <c r="E114" s="15">
        <v>723515.96875</v>
      </c>
      <c r="F114" s="17">
        <v>672390.6328125</v>
      </c>
      <c r="G114" s="15">
        <v>594456.484375</v>
      </c>
      <c r="H114" s="17">
        <v>561761.515625</v>
      </c>
      <c r="I114" s="16">
        <v>18175.0419921875</v>
      </c>
      <c r="J114" s="17">
        <v>32434.5</v>
      </c>
      <c r="K114" s="1">
        <v>1</v>
      </c>
      <c r="L114" s="5">
        <v>1</v>
      </c>
      <c r="N114" s="31" t="s">
        <v>229</v>
      </c>
      <c r="O114" s="2">
        <v>152.19999999999999</v>
      </c>
      <c r="P114" s="2">
        <v>4</v>
      </c>
      <c r="Q114" s="2">
        <v>5</v>
      </c>
      <c r="R114" s="2">
        <v>17</v>
      </c>
      <c r="S114" s="25">
        <v>5</v>
      </c>
    </row>
    <row r="115" spans="1:19" customFormat="1" x14ac:dyDescent="0.25">
      <c r="A115" s="2" t="s">
        <v>246</v>
      </c>
      <c r="B115" s="2" t="s">
        <v>247</v>
      </c>
      <c r="C115" s="25" t="s">
        <v>410</v>
      </c>
      <c r="D115" s="1" t="s">
        <v>499</v>
      </c>
      <c r="E115" s="15">
        <v>2458435.640625</v>
      </c>
      <c r="F115" s="17">
        <v>2988681.4609375</v>
      </c>
      <c r="G115" s="15">
        <v>2372232.609375</v>
      </c>
      <c r="H115" s="17">
        <v>2261292.7265625</v>
      </c>
      <c r="I115" s="16">
        <v>92505.3798828125</v>
      </c>
      <c r="J115" s="17">
        <v>14355.0087890625</v>
      </c>
      <c r="K115" s="1">
        <v>1</v>
      </c>
      <c r="L115" s="5">
        <v>1</v>
      </c>
      <c r="N115" s="31" t="s">
        <v>247</v>
      </c>
      <c r="O115" s="2">
        <v>95</v>
      </c>
      <c r="P115" s="2">
        <v>27</v>
      </c>
      <c r="Q115" s="2">
        <v>19</v>
      </c>
      <c r="R115" s="2">
        <v>94</v>
      </c>
      <c r="S115" s="25">
        <v>19</v>
      </c>
    </row>
    <row r="116" spans="1:19" customFormat="1" x14ac:dyDescent="0.25">
      <c r="A116" s="2" t="s">
        <v>291</v>
      </c>
      <c r="B116" s="2" t="s">
        <v>292</v>
      </c>
      <c r="C116" s="25" t="s">
        <v>460</v>
      </c>
      <c r="D116" s="1" t="s">
        <v>495</v>
      </c>
      <c r="E116" s="15">
        <v>1084590.9921875</v>
      </c>
      <c r="F116" s="17">
        <v>1235325.9453125</v>
      </c>
      <c r="G116" s="15">
        <v>1018226.5234375</v>
      </c>
      <c r="H116" s="17">
        <v>344546.3203125</v>
      </c>
      <c r="I116" s="16">
        <v>24515.988769531301</v>
      </c>
      <c r="J116" s="17">
        <v>33827.46875</v>
      </c>
      <c r="K116" s="1">
        <v>1</v>
      </c>
      <c r="L116" s="5">
        <v>1</v>
      </c>
      <c r="N116" s="31" t="s">
        <v>292</v>
      </c>
      <c r="O116" s="2">
        <v>59.9</v>
      </c>
      <c r="P116" s="2">
        <v>24</v>
      </c>
      <c r="Q116" s="2">
        <v>9</v>
      </c>
      <c r="R116" s="2">
        <v>28</v>
      </c>
      <c r="S116" s="25">
        <v>9</v>
      </c>
    </row>
    <row r="117" spans="1:19" customFormat="1" x14ac:dyDescent="0.25">
      <c r="A117" s="2" t="s">
        <v>162</v>
      </c>
      <c r="B117" s="2" t="s">
        <v>163</v>
      </c>
      <c r="C117" s="25" t="s">
        <v>358</v>
      </c>
      <c r="D117" s="1" t="s">
        <v>499</v>
      </c>
      <c r="E117" s="15">
        <v>3788774.5546875</v>
      </c>
      <c r="F117" s="17">
        <v>3432685.609375</v>
      </c>
      <c r="G117" s="15">
        <v>2759977.125</v>
      </c>
      <c r="H117" s="17">
        <v>2570221.3359375</v>
      </c>
      <c r="I117" s="16">
        <v>15315.2282714844</v>
      </c>
      <c r="J117" s="17">
        <v>8733.7861328125</v>
      </c>
      <c r="K117" s="1">
        <v>1</v>
      </c>
      <c r="L117" s="5">
        <v>1</v>
      </c>
      <c r="N117" s="31" t="s">
        <v>163</v>
      </c>
      <c r="O117" s="2">
        <v>43.9</v>
      </c>
      <c r="P117" s="2">
        <v>25</v>
      </c>
      <c r="Q117" s="2">
        <v>8</v>
      </c>
      <c r="R117" s="2">
        <v>37</v>
      </c>
      <c r="S117" s="25">
        <v>8</v>
      </c>
    </row>
    <row r="118" spans="1:19" customFormat="1" x14ac:dyDescent="0.25">
      <c r="A118" s="2" t="s">
        <v>134</v>
      </c>
      <c r="B118" s="2" t="s">
        <v>135</v>
      </c>
      <c r="C118" s="25" t="s">
        <v>341</v>
      </c>
      <c r="D118" s="1" t="s">
        <v>496</v>
      </c>
      <c r="E118" s="15">
        <v>852809.3125</v>
      </c>
      <c r="F118" s="17">
        <v>778289.6875</v>
      </c>
      <c r="G118" s="15">
        <v>675484.1171875</v>
      </c>
      <c r="H118" s="17">
        <v>625952.34375</v>
      </c>
      <c r="I118" s="16">
        <v>0</v>
      </c>
      <c r="J118" s="17">
        <v>0</v>
      </c>
      <c r="K118" s="1">
        <v>1</v>
      </c>
      <c r="L118" s="5">
        <v>1</v>
      </c>
      <c r="N118" s="31" t="s">
        <v>135</v>
      </c>
      <c r="O118" s="2">
        <v>63.2</v>
      </c>
      <c r="P118" s="2">
        <v>14</v>
      </c>
      <c r="Q118" s="2">
        <v>6</v>
      </c>
      <c r="R118" s="2">
        <v>27</v>
      </c>
      <c r="S118" s="25">
        <v>6</v>
      </c>
    </row>
    <row r="119" spans="1:19" customFormat="1" x14ac:dyDescent="0.25">
      <c r="A119" s="2" t="s">
        <v>264</v>
      </c>
      <c r="B119" s="2" t="s">
        <v>265</v>
      </c>
      <c r="C119" s="25" t="s">
        <v>431</v>
      </c>
      <c r="D119" s="1" t="s">
        <v>498</v>
      </c>
      <c r="E119" s="15">
        <v>1142549.8125</v>
      </c>
      <c r="F119" s="17">
        <v>915071.140625</v>
      </c>
      <c r="G119" s="15">
        <v>840171.0078125</v>
      </c>
      <c r="H119" s="17">
        <v>939122.7265625</v>
      </c>
      <c r="I119" s="16">
        <v>23316.664550781301</v>
      </c>
      <c r="J119" s="17">
        <v>22362.9404296875</v>
      </c>
      <c r="K119" s="1">
        <v>1</v>
      </c>
      <c r="L119" s="5">
        <v>1</v>
      </c>
      <c r="N119" s="31" t="s">
        <v>265</v>
      </c>
      <c r="O119" s="2">
        <v>208.6</v>
      </c>
      <c r="P119" s="2">
        <v>5</v>
      </c>
      <c r="Q119" s="2">
        <v>8</v>
      </c>
      <c r="R119" s="2">
        <v>32</v>
      </c>
      <c r="S119" s="25">
        <v>8</v>
      </c>
    </row>
    <row r="120" spans="1:19" customFormat="1" x14ac:dyDescent="0.25">
      <c r="A120" s="2" t="s">
        <v>116</v>
      </c>
      <c r="B120" s="2" t="s">
        <v>117</v>
      </c>
      <c r="C120" s="25" t="s">
        <v>430</v>
      </c>
      <c r="D120" s="1" t="s">
        <v>497</v>
      </c>
      <c r="E120" s="15">
        <v>312595.359375</v>
      </c>
      <c r="F120" s="17">
        <v>318630.23828125</v>
      </c>
      <c r="G120" s="15">
        <v>174213.888671875</v>
      </c>
      <c r="H120" s="17">
        <v>189277.95703125</v>
      </c>
      <c r="I120" s="16">
        <v>6263.0732421875</v>
      </c>
      <c r="J120" s="17">
        <v>4642.99853515625</v>
      </c>
      <c r="K120" s="1">
        <v>1</v>
      </c>
      <c r="L120" s="5">
        <v>1</v>
      </c>
      <c r="N120" s="31" t="s">
        <v>117</v>
      </c>
      <c r="O120" s="2">
        <v>119.6</v>
      </c>
      <c r="P120" s="2">
        <v>5</v>
      </c>
      <c r="Q120" s="2">
        <v>5</v>
      </c>
      <c r="R120" s="2">
        <v>7</v>
      </c>
      <c r="S120" s="25">
        <v>5</v>
      </c>
    </row>
    <row r="121" spans="1:19" customFormat="1" x14ac:dyDescent="0.25">
      <c r="A121" s="2" t="s">
        <v>112</v>
      </c>
      <c r="B121" s="2" t="s">
        <v>113</v>
      </c>
      <c r="C121" s="25" t="s">
        <v>486</v>
      </c>
      <c r="D121" s="1" t="s">
        <v>499</v>
      </c>
      <c r="E121" s="15">
        <v>764478.875</v>
      </c>
      <c r="F121" s="17">
        <v>743441.6171875</v>
      </c>
      <c r="G121" s="15">
        <v>596845.20703125</v>
      </c>
      <c r="H121" s="17">
        <v>629402.3828125</v>
      </c>
      <c r="I121" s="16">
        <v>52457.9599609375</v>
      </c>
      <c r="J121" s="17">
        <v>17337.96875</v>
      </c>
      <c r="K121" s="1">
        <v>1</v>
      </c>
      <c r="L121" s="5">
        <v>1</v>
      </c>
      <c r="N121" s="31" t="s">
        <v>113</v>
      </c>
      <c r="O121" s="2">
        <v>68</v>
      </c>
      <c r="P121" s="2">
        <v>9</v>
      </c>
      <c r="Q121" s="2">
        <v>6</v>
      </c>
      <c r="R121" s="2">
        <v>12</v>
      </c>
      <c r="S121" s="25">
        <v>6</v>
      </c>
    </row>
    <row r="122" spans="1:19" customFormat="1" x14ac:dyDescent="0.25">
      <c r="A122" s="2" t="s">
        <v>84</v>
      </c>
      <c r="B122" s="2" t="s">
        <v>85</v>
      </c>
      <c r="C122" s="25" t="s">
        <v>439</v>
      </c>
      <c r="D122" s="1" t="s">
        <v>496</v>
      </c>
      <c r="E122" s="15">
        <v>1642668.59375</v>
      </c>
      <c r="F122" s="17">
        <v>1517505.046875</v>
      </c>
      <c r="G122" s="15">
        <v>1146018.46875</v>
      </c>
      <c r="H122" s="17">
        <v>1372271.10546875</v>
      </c>
      <c r="I122" s="16">
        <v>18864.1892089844</v>
      </c>
      <c r="J122" s="17">
        <v>12227.520996093799</v>
      </c>
      <c r="K122" s="1">
        <v>1</v>
      </c>
      <c r="L122" s="5">
        <v>1</v>
      </c>
      <c r="N122" s="31" t="s">
        <v>85</v>
      </c>
      <c r="O122" s="2">
        <v>114.6</v>
      </c>
      <c r="P122" s="2">
        <v>17</v>
      </c>
      <c r="Q122" s="2">
        <v>12</v>
      </c>
      <c r="R122" s="2">
        <v>49</v>
      </c>
      <c r="S122" s="25">
        <v>12</v>
      </c>
    </row>
    <row r="123" spans="1:19" customFormat="1" x14ac:dyDescent="0.25">
      <c r="A123" s="2" t="s">
        <v>277</v>
      </c>
      <c r="B123" s="2" t="s">
        <v>278</v>
      </c>
      <c r="C123" s="25" t="s">
        <v>449</v>
      </c>
      <c r="D123" s="1" t="s">
        <v>499</v>
      </c>
      <c r="E123" s="15">
        <v>2503243.96875</v>
      </c>
      <c r="F123" s="17">
        <v>2357035.390625</v>
      </c>
      <c r="G123" s="15">
        <v>1922864.875</v>
      </c>
      <c r="H123" s="17">
        <v>2074134.3203125</v>
      </c>
      <c r="I123" s="16">
        <v>45477.721191406301</v>
      </c>
      <c r="J123" s="17">
        <v>22704.224609375</v>
      </c>
      <c r="K123" s="1">
        <v>1</v>
      </c>
      <c r="L123" s="5">
        <v>1</v>
      </c>
      <c r="N123" s="31" t="s">
        <v>278</v>
      </c>
      <c r="O123" s="2">
        <v>53.2</v>
      </c>
      <c r="P123" s="2">
        <v>22</v>
      </c>
      <c r="Q123" s="2">
        <v>10</v>
      </c>
      <c r="R123" s="2">
        <v>43</v>
      </c>
      <c r="S123" s="25">
        <v>10</v>
      </c>
    </row>
    <row r="124" spans="1:19" customFormat="1" x14ac:dyDescent="0.25">
      <c r="A124" s="2" t="s">
        <v>3</v>
      </c>
      <c r="B124" s="2" t="s">
        <v>4</v>
      </c>
      <c r="C124" s="25" t="s">
        <v>415</v>
      </c>
      <c r="D124" s="1" t="s">
        <v>496</v>
      </c>
      <c r="E124" s="15">
        <v>1119191.765625</v>
      </c>
      <c r="F124" s="17">
        <v>1156439.7734375</v>
      </c>
      <c r="G124" s="15">
        <v>861416.78125</v>
      </c>
      <c r="H124" s="17">
        <v>990607.09375</v>
      </c>
      <c r="I124" s="16">
        <v>85539.9599609375</v>
      </c>
      <c r="J124" s="17">
        <v>109343.93457031299</v>
      </c>
      <c r="K124" s="1">
        <v>1</v>
      </c>
      <c r="L124" s="5">
        <v>1</v>
      </c>
      <c r="N124" s="31" t="s">
        <v>4</v>
      </c>
      <c r="O124" s="2">
        <v>34.4</v>
      </c>
      <c r="P124" s="2">
        <v>24</v>
      </c>
      <c r="Q124" s="2">
        <v>7</v>
      </c>
      <c r="R124" s="2">
        <v>34</v>
      </c>
      <c r="S124" s="25">
        <v>7</v>
      </c>
    </row>
    <row r="125" spans="1:19" customFormat="1" x14ac:dyDescent="0.25">
      <c r="A125" s="2" t="s">
        <v>132</v>
      </c>
      <c r="B125" s="2" t="s">
        <v>133</v>
      </c>
      <c r="C125" s="25" t="s">
        <v>340</v>
      </c>
      <c r="D125" s="1" t="s">
        <v>502</v>
      </c>
      <c r="E125" s="15">
        <v>88841.1015625</v>
      </c>
      <c r="F125" s="17">
        <v>100864.234375</v>
      </c>
      <c r="G125" s="15">
        <v>81246.46875</v>
      </c>
      <c r="H125" s="17">
        <v>106039.890625</v>
      </c>
      <c r="I125" s="16">
        <v>11254.6259765625</v>
      </c>
      <c r="J125" s="17">
        <v>17195.779296875</v>
      </c>
      <c r="K125" s="1">
        <v>0.99299999999999999</v>
      </c>
      <c r="L125" s="5">
        <v>0.98299999999999998</v>
      </c>
      <c r="N125" s="31" t="s">
        <v>133</v>
      </c>
      <c r="O125" s="2">
        <v>78.8</v>
      </c>
      <c r="P125" s="2">
        <v>3</v>
      </c>
      <c r="Q125" s="2">
        <v>2</v>
      </c>
      <c r="R125" s="2">
        <v>3</v>
      </c>
      <c r="S125" s="25">
        <v>2</v>
      </c>
    </row>
    <row r="126" spans="1:19" customFormat="1" x14ac:dyDescent="0.25">
      <c r="A126" s="2" t="s">
        <v>28</v>
      </c>
      <c r="B126" s="2" t="s">
        <v>29</v>
      </c>
      <c r="C126" s="25" t="s">
        <v>448</v>
      </c>
      <c r="D126" s="1" t="s">
        <v>502</v>
      </c>
      <c r="E126" s="15">
        <v>3460907.15625</v>
      </c>
      <c r="F126" s="17">
        <v>3362094.0625</v>
      </c>
      <c r="G126" s="15">
        <v>2754378.46875</v>
      </c>
      <c r="H126" s="17">
        <v>3098030.5625</v>
      </c>
      <c r="I126" s="16">
        <v>268128.07763671898</v>
      </c>
      <c r="J126" s="17">
        <v>183401.546875</v>
      </c>
      <c r="K126" s="1">
        <v>1</v>
      </c>
      <c r="L126" s="5">
        <v>1</v>
      </c>
      <c r="N126" s="31" t="s">
        <v>29</v>
      </c>
      <c r="O126" s="2">
        <v>78.5</v>
      </c>
      <c r="P126" s="2">
        <v>27</v>
      </c>
      <c r="Q126" s="2">
        <v>13</v>
      </c>
      <c r="R126" s="2">
        <v>79</v>
      </c>
      <c r="S126" s="25">
        <v>13</v>
      </c>
    </row>
    <row r="127" spans="1:19" customFormat="1" x14ac:dyDescent="0.25">
      <c r="A127" s="2" t="s">
        <v>156</v>
      </c>
      <c r="B127" s="2" t="s">
        <v>157</v>
      </c>
      <c r="C127" s="25" t="s">
        <v>355</v>
      </c>
      <c r="D127" s="1" t="s">
        <v>507</v>
      </c>
      <c r="E127" s="15">
        <v>8232519.8671875</v>
      </c>
      <c r="F127" s="17">
        <v>7548398.71875</v>
      </c>
      <c r="G127" s="15">
        <v>6522268.828125</v>
      </c>
      <c r="H127" s="17">
        <v>6109171.88671875</v>
      </c>
      <c r="I127" s="16">
        <v>30845.153808593801</v>
      </c>
      <c r="J127" s="17">
        <v>139972.984375</v>
      </c>
      <c r="K127" s="1">
        <v>1</v>
      </c>
      <c r="L127" s="5">
        <v>1</v>
      </c>
      <c r="N127" s="31" t="s">
        <v>157</v>
      </c>
      <c r="O127" s="2">
        <v>73.5</v>
      </c>
      <c r="P127" s="2">
        <v>33</v>
      </c>
      <c r="Q127" s="2">
        <v>21</v>
      </c>
      <c r="R127" s="2">
        <v>130</v>
      </c>
      <c r="S127" s="25">
        <v>21</v>
      </c>
    </row>
    <row r="128" spans="1:19" customFormat="1" x14ac:dyDescent="0.25">
      <c r="A128" s="2" t="s">
        <v>70</v>
      </c>
      <c r="B128" s="2" t="s">
        <v>71</v>
      </c>
      <c r="C128" s="25" t="s">
        <v>413</v>
      </c>
      <c r="D128" s="1" t="s">
        <v>512</v>
      </c>
      <c r="E128" s="15">
        <v>345308.3828125</v>
      </c>
      <c r="F128" s="17">
        <v>333254.0078125</v>
      </c>
      <c r="G128" s="15">
        <v>252641.6015625</v>
      </c>
      <c r="H128" s="17">
        <v>347887.1796875</v>
      </c>
      <c r="I128" s="16">
        <v>23265.724121093801</v>
      </c>
      <c r="J128" s="17">
        <v>41515.251953125</v>
      </c>
      <c r="K128" s="1">
        <v>1</v>
      </c>
      <c r="L128" s="5">
        <v>1</v>
      </c>
      <c r="N128" s="31" t="s">
        <v>71</v>
      </c>
      <c r="O128" s="2">
        <v>34.9</v>
      </c>
      <c r="P128" s="2">
        <v>8</v>
      </c>
      <c r="Q128" s="2">
        <v>3</v>
      </c>
      <c r="R128" s="2">
        <v>6</v>
      </c>
      <c r="S128" s="25">
        <v>3</v>
      </c>
    </row>
    <row r="129" spans="1:19" customFormat="1" x14ac:dyDescent="0.25">
      <c r="A129" s="2" t="s">
        <v>96</v>
      </c>
      <c r="B129" s="2" t="s">
        <v>97</v>
      </c>
      <c r="C129" s="25" t="s">
        <v>428</v>
      </c>
      <c r="D129" s="1" t="s">
        <v>511</v>
      </c>
      <c r="E129" s="15">
        <v>5585534.3671875</v>
      </c>
      <c r="F129" s="17">
        <v>5037989.25390625</v>
      </c>
      <c r="G129" s="15">
        <v>4283514.5546875</v>
      </c>
      <c r="H129" s="17">
        <v>4341773.48828125</v>
      </c>
      <c r="I129" s="16">
        <v>81190.044921875</v>
      </c>
      <c r="J129" s="17">
        <v>74166.0302734375</v>
      </c>
      <c r="K129" s="1">
        <v>1</v>
      </c>
      <c r="L129" s="5">
        <v>1</v>
      </c>
      <c r="N129" s="31" t="s">
        <v>97</v>
      </c>
      <c r="O129" s="2">
        <v>55.8</v>
      </c>
      <c r="P129" s="2">
        <v>31</v>
      </c>
      <c r="Q129" s="2">
        <v>11</v>
      </c>
      <c r="R129" s="2">
        <v>74</v>
      </c>
      <c r="S129" s="25">
        <v>11</v>
      </c>
    </row>
    <row r="130" spans="1:19" customFormat="1" x14ac:dyDescent="0.25">
      <c r="A130" s="2" t="s">
        <v>104</v>
      </c>
      <c r="B130" s="2" t="s">
        <v>105</v>
      </c>
      <c r="C130" s="25" t="s">
        <v>477</v>
      </c>
      <c r="D130" s="1" t="s">
        <v>504</v>
      </c>
      <c r="E130" s="15">
        <v>3321002.203125</v>
      </c>
      <c r="F130" s="17">
        <v>3421756.75</v>
      </c>
      <c r="G130" s="15">
        <v>2795084.8515625</v>
      </c>
      <c r="H130" s="17">
        <v>3375434.875</v>
      </c>
      <c r="I130" s="16">
        <v>275740.166015625</v>
      </c>
      <c r="J130" s="17">
        <v>199845.333984375</v>
      </c>
      <c r="K130" s="1">
        <v>1</v>
      </c>
      <c r="L130" s="5">
        <v>1</v>
      </c>
      <c r="N130" s="31" t="s">
        <v>105</v>
      </c>
      <c r="O130" s="2">
        <v>32.4</v>
      </c>
      <c r="P130" s="2">
        <v>26</v>
      </c>
      <c r="Q130" s="2">
        <v>9</v>
      </c>
      <c r="R130" s="2">
        <v>62</v>
      </c>
      <c r="S130" s="25">
        <v>9</v>
      </c>
    </row>
    <row r="131" spans="1:19" customFormat="1" x14ac:dyDescent="0.25">
      <c r="A131" s="2" t="s">
        <v>68</v>
      </c>
      <c r="B131" s="2" t="s">
        <v>69</v>
      </c>
      <c r="C131" s="25" t="s">
        <v>489</v>
      </c>
      <c r="D131" s="1" t="s">
        <v>496</v>
      </c>
      <c r="E131" s="15">
        <v>7956415.0175781297</v>
      </c>
      <c r="F131" s="17">
        <v>8228229.40625</v>
      </c>
      <c r="G131" s="15">
        <v>6680858.1640625</v>
      </c>
      <c r="H131" s="17">
        <v>7953850.01953125</v>
      </c>
      <c r="I131" s="16">
        <v>94475.2021484375</v>
      </c>
      <c r="J131" s="17">
        <v>4269.7529296875</v>
      </c>
      <c r="K131" s="1">
        <v>1</v>
      </c>
      <c r="L131" s="5">
        <v>1</v>
      </c>
      <c r="N131" s="31" t="s">
        <v>69</v>
      </c>
      <c r="O131" s="2">
        <v>85.7</v>
      </c>
      <c r="P131" s="2">
        <v>30</v>
      </c>
      <c r="Q131" s="2">
        <v>21</v>
      </c>
      <c r="R131" s="2">
        <v>125</v>
      </c>
      <c r="S131" s="25">
        <v>21</v>
      </c>
    </row>
    <row r="132" spans="1:19" customFormat="1" x14ac:dyDescent="0.25">
      <c r="A132" s="2" t="s">
        <v>92</v>
      </c>
      <c r="B132" s="2" t="s">
        <v>93</v>
      </c>
      <c r="C132" s="25" t="s">
        <v>453</v>
      </c>
      <c r="D132" s="1" t="s">
        <v>504</v>
      </c>
      <c r="E132" s="15">
        <v>9931565.296875</v>
      </c>
      <c r="F132" s="17">
        <v>9294046.1875</v>
      </c>
      <c r="G132" s="15">
        <v>8384801.890625</v>
      </c>
      <c r="H132" s="17">
        <v>8239387.4140625</v>
      </c>
      <c r="I132" s="16">
        <v>88398.504394531294</v>
      </c>
      <c r="J132" s="17">
        <v>56388.437011718801</v>
      </c>
      <c r="K132" s="1">
        <v>1</v>
      </c>
      <c r="L132" s="5">
        <v>1</v>
      </c>
      <c r="N132" s="31" t="s">
        <v>93</v>
      </c>
      <c r="O132" s="2">
        <v>48.5</v>
      </c>
      <c r="P132" s="2">
        <v>42</v>
      </c>
      <c r="Q132" s="2">
        <v>18</v>
      </c>
      <c r="R132" s="2">
        <v>112</v>
      </c>
      <c r="S132" s="25">
        <v>18</v>
      </c>
    </row>
    <row r="133" spans="1:19" customFormat="1" x14ac:dyDescent="0.25">
      <c r="A133" s="2" t="s">
        <v>260</v>
      </c>
      <c r="B133" s="2" t="s">
        <v>261</v>
      </c>
      <c r="C133" s="25" t="s">
        <v>423</v>
      </c>
      <c r="D133" s="1" t="s">
        <v>498</v>
      </c>
      <c r="E133" s="15">
        <v>754616.5703125</v>
      </c>
      <c r="F133" s="17">
        <v>777508.0625</v>
      </c>
      <c r="G133" s="15">
        <v>597004.953125</v>
      </c>
      <c r="H133" s="17">
        <v>629014.4765625</v>
      </c>
      <c r="I133" s="16">
        <v>23303.9411621094</v>
      </c>
      <c r="J133" s="17">
        <v>10064.6748046875</v>
      </c>
      <c r="K133" s="1">
        <v>1</v>
      </c>
      <c r="L133" s="5">
        <v>1</v>
      </c>
      <c r="N133" s="31" t="s">
        <v>261</v>
      </c>
      <c r="O133" s="2">
        <v>40.799999999999997</v>
      </c>
      <c r="P133" s="2">
        <v>15</v>
      </c>
      <c r="Q133" s="2">
        <v>5</v>
      </c>
      <c r="R133" s="2">
        <v>17</v>
      </c>
      <c r="S133" s="25">
        <v>5</v>
      </c>
    </row>
    <row r="134" spans="1:19" customFormat="1" x14ac:dyDescent="0.25">
      <c r="A134" s="2" t="s">
        <v>262</v>
      </c>
      <c r="B134" s="2" t="s">
        <v>263</v>
      </c>
      <c r="C134" s="25" t="s">
        <v>424</v>
      </c>
      <c r="D134" s="1" t="s">
        <v>498</v>
      </c>
      <c r="E134" s="15">
        <v>574455.21875</v>
      </c>
      <c r="F134" s="17">
        <v>520930.671875</v>
      </c>
      <c r="G134" s="15">
        <v>447427.734375</v>
      </c>
      <c r="H134" s="17">
        <v>394987.7890625</v>
      </c>
      <c r="I134" s="16">
        <v>0</v>
      </c>
      <c r="J134" s="17">
        <v>0</v>
      </c>
      <c r="K134" s="1">
        <v>1</v>
      </c>
      <c r="L134" s="5">
        <v>1</v>
      </c>
      <c r="N134" s="31" t="s">
        <v>263</v>
      </c>
      <c r="O134" s="2">
        <v>46.6</v>
      </c>
      <c r="P134" s="2">
        <v>9</v>
      </c>
      <c r="Q134" s="2">
        <v>4</v>
      </c>
      <c r="R134" s="2">
        <v>19</v>
      </c>
      <c r="S134" s="25">
        <v>4</v>
      </c>
    </row>
    <row r="135" spans="1:19" customFormat="1" x14ac:dyDescent="0.25">
      <c r="A135" s="2" t="s">
        <v>240</v>
      </c>
      <c r="B135" s="2" t="s">
        <v>241</v>
      </c>
      <c r="C135" s="25" t="s">
        <v>407</v>
      </c>
      <c r="D135" s="1" t="s">
        <v>499</v>
      </c>
      <c r="E135" s="15">
        <v>4569604.4296875</v>
      </c>
      <c r="F135" s="17">
        <v>4412792.31640625</v>
      </c>
      <c r="G135" s="15">
        <v>3666101.359375</v>
      </c>
      <c r="H135" s="17">
        <v>3410362.4863281301</v>
      </c>
      <c r="I135" s="16">
        <v>65019.0107421875</v>
      </c>
      <c r="J135" s="17">
        <v>60479.7080078125</v>
      </c>
      <c r="K135" s="1">
        <v>1</v>
      </c>
      <c r="L135" s="5">
        <v>1</v>
      </c>
      <c r="N135" s="31" t="s">
        <v>241</v>
      </c>
      <c r="O135" s="2">
        <v>35.6</v>
      </c>
      <c r="P135" s="2">
        <v>38</v>
      </c>
      <c r="Q135" s="2">
        <v>10</v>
      </c>
      <c r="R135" s="2">
        <v>80</v>
      </c>
      <c r="S135" s="25">
        <v>10</v>
      </c>
    </row>
    <row r="136" spans="1:19" customFormat="1" x14ac:dyDescent="0.25">
      <c r="A136" s="2" t="s">
        <v>64</v>
      </c>
      <c r="B136" s="2" t="s">
        <v>65</v>
      </c>
      <c r="C136" s="25" t="s">
        <v>399</v>
      </c>
      <c r="D136" s="1" t="s">
        <v>498</v>
      </c>
      <c r="E136" s="15">
        <v>968817.734375</v>
      </c>
      <c r="F136" s="17">
        <v>852213.640625</v>
      </c>
      <c r="G136" s="15">
        <v>727588.046875</v>
      </c>
      <c r="H136" s="17">
        <v>694524.1953125</v>
      </c>
      <c r="I136" s="16">
        <v>42072.248046875</v>
      </c>
      <c r="J136" s="17">
        <v>22948.5654296875</v>
      </c>
      <c r="K136" s="1">
        <v>1</v>
      </c>
      <c r="L136" s="5">
        <v>1</v>
      </c>
      <c r="N136" s="31" t="s">
        <v>65</v>
      </c>
      <c r="O136" s="2">
        <v>28.6</v>
      </c>
      <c r="P136" s="2">
        <v>16</v>
      </c>
      <c r="Q136" s="2">
        <v>3</v>
      </c>
      <c r="R136" s="2">
        <v>19</v>
      </c>
      <c r="S136" s="25">
        <v>3</v>
      </c>
    </row>
    <row r="137" spans="1:19" customFormat="1" x14ac:dyDescent="0.25">
      <c r="A137" s="2" t="s">
        <v>268</v>
      </c>
      <c r="B137" s="2" t="s">
        <v>269</v>
      </c>
      <c r="C137" s="25" t="s">
        <v>435</v>
      </c>
      <c r="D137" s="1" t="s">
        <v>498</v>
      </c>
      <c r="E137" s="15">
        <v>245909.3828125</v>
      </c>
      <c r="F137" s="17">
        <v>279910.5703125</v>
      </c>
      <c r="G137" s="15">
        <v>231394.4609375</v>
      </c>
      <c r="H137" s="17">
        <v>315679.0390625</v>
      </c>
      <c r="I137" s="16">
        <v>24998.380371093801</v>
      </c>
      <c r="J137" s="17">
        <v>0</v>
      </c>
      <c r="K137" s="1">
        <v>1</v>
      </c>
      <c r="L137" s="5">
        <v>1</v>
      </c>
      <c r="N137" s="31" t="s">
        <v>269</v>
      </c>
      <c r="O137" s="2">
        <v>52.8</v>
      </c>
      <c r="P137" s="2">
        <v>5</v>
      </c>
      <c r="Q137" s="2">
        <v>2</v>
      </c>
      <c r="R137" s="2">
        <v>8</v>
      </c>
      <c r="S137" s="25">
        <v>2</v>
      </c>
    </row>
    <row r="138" spans="1:19" customFormat="1" x14ac:dyDescent="0.25">
      <c r="A138" s="2" t="s">
        <v>299</v>
      </c>
      <c r="B138" s="2" t="s">
        <v>300</v>
      </c>
      <c r="C138" s="25" t="s">
        <v>466</v>
      </c>
      <c r="D138" s="1" t="s">
        <v>498</v>
      </c>
      <c r="E138" s="15">
        <v>1298666.4375</v>
      </c>
      <c r="F138" s="17">
        <v>1187044.96875</v>
      </c>
      <c r="G138" s="15">
        <v>931951.015625</v>
      </c>
      <c r="H138" s="17">
        <v>1006762.65625</v>
      </c>
      <c r="I138" s="16">
        <v>15183.6931152344</v>
      </c>
      <c r="J138" s="17">
        <v>23153.162109375</v>
      </c>
      <c r="K138" s="1">
        <v>1</v>
      </c>
      <c r="L138" s="5">
        <v>1</v>
      </c>
      <c r="N138" s="31" t="s">
        <v>300</v>
      </c>
      <c r="O138" s="2">
        <v>31.5</v>
      </c>
      <c r="P138" s="2">
        <v>16</v>
      </c>
      <c r="Q138" s="2">
        <v>5</v>
      </c>
      <c r="R138" s="2">
        <v>26</v>
      </c>
      <c r="S138" s="25">
        <v>5</v>
      </c>
    </row>
    <row r="139" spans="1:19" customFormat="1" x14ac:dyDescent="0.25">
      <c r="A139" s="2" t="s">
        <v>142</v>
      </c>
      <c r="B139" s="2" t="s">
        <v>143</v>
      </c>
      <c r="C139" s="25" t="s">
        <v>347</v>
      </c>
      <c r="D139" s="1" t="s">
        <v>498</v>
      </c>
      <c r="E139" s="15">
        <v>590109.3125</v>
      </c>
      <c r="F139" s="17">
        <v>538569.3203125</v>
      </c>
      <c r="G139" s="15">
        <v>437753.859375</v>
      </c>
      <c r="H139" s="17">
        <v>459085.46875</v>
      </c>
      <c r="I139" s="16">
        <v>53989.6279296875</v>
      </c>
      <c r="J139" s="17">
        <v>58328.3828125</v>
      </c>
      <c r="K139" s="1">
        <v>1</v>
      </c>
      <c r="L139" s="5">
        <v>0.999</v>
      </c>
      <c r="N139" s="31" t="s">
        <v>143</v>
      </c>
      <c r="O139" s="2">
        <v>32.299999999999997</v>
      </c>
      <c r="P139" s="2">
        <v>12</v>
      </c>
      <c r="Q139" s="2">
        <v>3</v>
      </c>
      <c r="R139" s="2">
        <v>12</v>
      </c>
      <c r="S139" s="25">
        <v>3</v>
      </c>
    </row>
    <row r="140" spans="1:19" customFormat="1" x14ac:dyDescent="0.25">
      <c r="A140" s="2" t="s">
        <v>176</v>
      </c>
      <c r="B140" s="2" t="s">
        <v>177</v>
      </c>
      <c r="C140" s="25" t="s">
        <v>366</v>
      </c>
      <c r="D140" s="1" t="s">
        <v>498</v>
      </c>
      <c r="E140" s="15">
        <v>478175.0703125</v>
      </c>
      <c r="F140" s="17">
        <v>462308.5625</v>
      </c>
      <c r="G140" s="15">
        <v>315201.46484375</v>
      </c>
      <c r="H140" s="17">
        <v>389629.90625</v>
      </c>
      <c r="I140" s="16">
        <v>0</v>
      </c>
      <c r="J140" s="17">
        <v>0</v>
      </c>
      <c r="K140" s="1">
        <v>1</v>
      </c>
      <c r="L140" s="5">
        <v>1</v>
      </c>
      <c r="N140" s="31" t="s">
        <v>177</v>
      </c>
      <c r="O140" s="2">
        <v>50.7</v>
      </c>
      <c r="P140" s="2">
        <v>14</v>
      </c>
      <c r="Q140" s="2">
        <v>4</v>
      </c>
      <c r="R140" s="2">
        <v>16</v>
      </c>
      <c r="S140" s="25">
        <v>4</v>
      </c>
    </row>
    <row r="141" spans="1:19" customFormat="1" x14ac:dyDescent="0.25">
      <c r="A141" s="2" t="s">
        <v>160</v>
      </c>
      <c r="B141" s="2" t="s">
        <v>161</v>
      </c>
      <c r="C141" s="25" t="s">
        <v>357</v>
      </c>
      <c r="D141" s="1" t="s">
        <v>498</v>
      </c>
      <c r="E141" s="15">
        <v>1478098.4296875</v>
      </c>
      <c r="F141" s="17">
        <v>1452012.078125</v>
      </c>
      <c r="G141" s="15">
        <v>1374003.6640625</v>
      </c>
      <c r="H141" s="17">
        <v>1124301.67578125</v>
      </c>
      <c r="I141" s="16">
        <v>34673.8115234375</v>
      </c>
      <c r="J141" s="17">
        <v>0</v>
      </c>
      <c r="K141" s="1">
        <v>1</v>
      </c>
      <c r="L141" s="5">
        <v>1</v>
      </c>
      <c r="N141" s="31" t="s">
        <v>161</v>
      </c>
      <c r="O141" s="2">
        <v>51.8</v>
      </c>
      <c r="P141" s="2">
        <v>18</v>
      </c>
      <c r="Q141" s="2">
        <v>8</v>
      </c>
      <c r="R141" s="2">
        <v>31</v>
      </c>
      <c r="S141" s="25">
        <v>8</v>
      </c>
    </row>
    <row r="142" spans="1:19" customFormat="1" x14ac:dyDescent="0.25">
      <c r="A142" s="2" t="s">
        <v>108</v>
      </c>
      <c r="B142" s="2" t="s">
        <v>109</v>
      </c>
      <c r="C142" s="25" t="s">
        <v>432</v>
      </c>
      <c r="D142" s="1" t="s">
        <v>499</v>
      </c>
      <c r="E142" s="15">
        <v>13401629.9570313</v>
      </c>
      <c r="F142" s="17">
        <v>12486936.3203125</v>
      </c>
      <c r="G142" s="15">
        <v>10873788.4140625</v>
      </c>
      <c r="H142" s="17">
        <v>10645358.140625</v>
      </c>
      <c r="I142" s="16">
        <v>166178.49853515599</v>
      </c>
      <c r="J142" s="17">
        <v>52125.671630859397</v>
      </c>
      <c r="K142" s="1">
        <v>1</v>
      </c>
      <c r="L142" s="5">
        <v>1</v>
      </c>
      <c r="N142" s="31" t="s">
        <v>109</v>
      </c>
      <c r="O142" s="2">
        <v>41.2</v>
      </c>
      <c r="P142" s="2">
        <v>42</v>
      </c>
      <c r="Q142" s="2">
        <v>15</v>
      </c>
      <c r="R142" s="2">
        <v>115</v>
      </c>
      <c r="S142" s="25">
        <v>15</v>
      </c>
    </row>
    <row r="143" spans="1:19" customFormat="1" x14ac:dyDescent="0.25">
      <c r="A143" s="2" t="s">
        <v>124</v>
      </c>
      <c r="B143" s="2" t="s">
        <v>125</v>
      </c>
      <c r="C143" s="25" t="s">
        <v>336</v>
      </c>
      <c r="D143" s="1" t="s">
        <v>501</v>
      </c>
      <c r="E143" s="15">
        <v>1704078.78125</v>
      </c>
      <c r="F143" s="17">
        <v>2411213.0625</v>
      </c>
      <c r="G143" s="15">
        <v>1517328.8125</v>
      </c>
      <c r="H143" s="17">
        <v>1148040.6875</v>
      </c>
      <c r="I143" s="16">
        <v>0</v>
      </c>
      <c r="J143" s="17">
        <v>0</v>
      </c>
      <c r="K143" s="1">
        <v>1</v>
      </c>
      <c r="L143" s="5">
        <v>1</v>
      </c>
      <c r="N143" s="31" t="s">
        <v>125</v>
      </c>
      <c r="O143" s="2">
        <v>22.1</v>
      </c>
      <c r="P143" s="2">
        <v>15</v>
      </c>
      <c r="Q143" s="2">
        <v>3</v>
      </c>
      <c r="R143" s="2">
        <v>14</v>
      </c>
      <c r="S143" s="25">
        <v>3</v>
      </c>
    </row>
    <row r="144" spans="1:19" customFormat="1" x14ac:dyDescent="0.25">
      <c r="A144" s="2" t="s">
        <v>204</v>
      </c>
      <c r="B144" s="2" t="s">
        <v>205</v>
      </c>
      <c r="C144" s="25" t="s">
        <v>381</v>
      </c>
      <c r="D144" s="1" t="s">
        <v>506</v>
      </c>
      <c r="E144" s="15">
        <v>1014693.70703125</v>
      </c>
      <c r="F144" s="17">
        <v>921926.4921875</v>
      </c>
      <c r="G144" s="15">
        <v>865166.791015625</v>
      </c>
      <c r="H144" s="17">
        <v>984721.046875</v>
      </c>
      <c r="I144" s="16">
        <v>67291.968505859404</v>
      </c>
      <c r="J144" s="17">
        <v>194715.0390625</v>
      </c>
      <c r="K144" s="1">
        <v>0.998</v>
      </c>
      <c r="L144" s="5">
        <v>0.997</v>
      </c>
      <c r="N144" s="31" t="s">
        <v>205</v>
      </c>
      <c r="O144" s="2">
        <v>44.8</v>
      </c>
      <c r="P144" s="2">
        <v>52</v>
      </c>
      <c r="Q144" s="2">
        <v>18</v>
      </c>
      <c r="R144" s="2">
        <v>34</v>
      </c>
      <c r="S144" s="25">
        <v>7</v>
      </c>
    </row>
    <row r="145" spans="1:19" customFormat="1" x14ac:dyDescent="0.25">
      <c r="A145" s="2" t="s">
        <v>82</v>
      </c>
      <c r="B145" s="2" t="s">
        <v>83</v>
      </c>
      <c r="C145" s="25" t="s">
        <v>492</v>
      </c>
      <c r="D145" s="1" t="s">
        <v>511</v>
      </c>
      <c r="E145" s="15">
        <v>1780436.8671875</v>
      </c>
      <c r="F145" s="17">
        <v>1558274.984375</v>
      </c>
      <c r="G145" s="15">
        <v>1296671.73828125</v>
      </c>
      <c r="H145" s="17">
        <v>1692511.5390625</v>
      </c>
      <c r="I145" s="16">
        <v>257983.087890625</v>
      </c>
      <c r="J145" s="17">
        <v>210274.18652343799</v>
      </c>
      <c r="K145" s="1">
        <v>0.93799999999999994</v>
      </c>
      <c r="L145" s="5">
        <v>0.65</v>
      </c>
      <c r="N145" s="31" t="s">
        <v>83</v>
      </c>
      <c r="O145" s="2">
        <v>121.8</v>
      </c>
      <c r="P145" s="2">
        <v>9</v>
      </c>
      <c r="Q145" s="2">
        <v>11</v>
      </c>
      <c r="R145" s="2">
        <v>43</v>
      </c>
      <c r="S145" s="25">
        <v>11</v>
      </c>
    </row>
    <row r="146" spans="1:19" customFormat="1" x14ac:dyDescent="0.25">
      <c r="A146" s="2" t="s">
        <v>325</v>
      </c>
      <c r="B146" s="2" t="s">
        <v>326</v>
      </c>
      <c r="C146" s="25" t="s">
        <v>490</v>
      </c>
      <c r="D146" s="1" t="s">
        <v>504</v>
      </c>
      <c r="E146" s="15">
        <v>68726.0546875</v>
      </c>
      <c r="F146" s="17">
        <v>129198.34375</v>
      </c>
      <c r="G146" s="15">
        <v>66397.546875</v>
      </c>
      <c r="H146" s="17">
        <v>111886.5703125</v>
      </c>
      <c r="I146" s="16">
        <v>10440.0986328125</v>
      </c>
      <c r="J146" s="17">
        <v>0</v>
      </c>
      <c r="K146" s="1">
        <v>0.998</v>
      </c>
      <c r="L146" s="5">
        <v>0.997</v>
      </c>
      <c r="N146" s="31" t="s">
        <v>326</v>
      </c>
      <c r="O146" s="2">
        <v>8.5</v>
      </c>
      <c r="P146" s="2">
        <v>26</v>
      </c>
      <c r="Q146" s="2">
        <v>3</v>
      </c>
      <c r="R146" s="2">
        <v>15</v>
      </c>
      <c r="S146" s="25">
        <v>3</v>
      </c>
    </row>
    <row r="147" spans="1:19" customFormat="1" x14ac:dyDescent="0.25">
      <c r="A147" s="2" t="s">
        <v>52</v>
      </c>
      <c r="B147" s="2" t="s">
        <v>53</v>
      </c>
      <c r="C147" s="25" t="s">
        <v>493</v>
      </c>
      <c r="D147" s="1" t="s">
        <v>500</v>
      </c>
      <c r="E147" s="15">
        <v>543330.5</v>
      </c>
      <c r="F147" s="17">
        <v>507832.5</v>
      </c>
      <c r="G147" s="15">
        <v>384643.609375</v>
      </c>
      <c r="H147" s="17">
        <v>527891.984375</v>
      </c>
      <c r="I147" s="16">
        <v>30527.546875</v>
      </c>
      <c r="J147" s="17">
        <v>36473.2080078125</v>
      </c>
      <c r="K147" s="1">
        <v>1</v>
      </c>
      <c r="L147" s="5">
        <v>1</v>
      </c>
      <c r="N147" s="31" t="s">
        <v>53</v>
      </c>
      <c r="O147" s="2">
        <v>70.7</v>
      </c>
      <c r="P147" s="2">
        <v>10</v>
      </c>
      <c r="Q147" s="2">
        <v>5</v>
      </c>
      <c r="R147" s="2">
        <v>21</v>
      </c>
      <c r="S147" s="25">
        <v>5</v>
      </c>
    </row>
    <row r="148" spans="1:19" customFormat="1" x14ac:dyDescent="0.25">
      <c r="A148" s="2" t="s">
        <v>48</v>
      </c>
      <c r="B148" s="2" t="s">
        <v>49</v>
      </c>
      <c r="C148" s="25" t="s">
        <v>487</v>
      </c>
      <c r="D148" s="1" t="s">
        <v>500</v>
      </c>
      <c r="E148" s="15">
        <v>978021.8984375</v>
      </c>
      <c r="F148" s="17">
        <v>868721.1328125</v>
      </c>
      <c r="G148" s="15">
        <v>722498.25</v>
      </c>
      <c r="H148" s="17">
        <v>803750.7421875</v>
      </c>
      <c r="I148" s="16">
        <v>28889.253417968801</v>
      </c>
      <c r="J148" s="17">
        <v>18759.8935546875</v>
      </c>
      <c r="K148" s="1">
        <v>1</v>
      </c>
      <c r="L148" s="5">
        <v>1</v>
      </c>
      <c r="N148" s="31" t="s">
        <v>49</v>
      </c>
      <c r="O148" s="2">
        <v>74.599999999999994</v>
      </c>
      <c r="P148" s="2">
        <v>11</v>
      </c>
      <c r="Q148" s="2">
        <v>6</v>
      </c>
      <c r="R148" s="2">
        <v>21</v>
      </c>
      <c r="S148" s="25">
        <v>6</v>
      </c>
    </row>
    <row r="149" spans="1:19" customFormat="1" x14ac:dyDescent="0.25">
      <c r="A149" s="2" t="s">
        <v>76</v>
      </c>
      <c r="B149" s="2" t="s">
        <v>77</v>
      </c>
      <c r="C149" s="25" t="s">
        <v>447</v>
      </c>
      <c r="D149" s="1" t="s">
        <v>499</v>
      </c>
      <c r="E149" s="15">
        <v>1855886.26171875</v>
      </c>
      <c r="F149" s="17">
        <v>1543758.69921875</v>
      </c>
      <c r="G149" s="15">
        <v>1445163.234375</v>
      </c>
      <c r="H149" s="17">
        <v>1457865.265625</v>
      </c>
      <c r="I149" s="16">
        <v>17214.6806640625</v>
      </c>
      <c r="J149" s="17">
        <v>0</v>
      </c>
      <c r="K149" s="1">
        <v>1</v>
      </c>
      <c r="L149" s="5">
        <v>1</v>
      </c>
      <c r="N149" s="31" t="s">
        <v>77</v>
      </c>
      <c r="O149" s="2">
        <v>41.4</v>
      </c>
      <c r="P149" s="2">
        <v>22</v>
      </c>
      <c r="Q149" s="2">
        <v>7</v>
      </c>
      <c r="R149" s="2">
        <v>26</v>
      </c>
      <c r="S149" s="25">
        <v>7</v>
      </c>
    </row>
    <row r="150" spans="1:19" customFormat="1" x14ac:dyDescent="0.25">
      <c r="A150" s="2" t="s">
        <v>295</v>
      </c>
      <c r="B150" s="2" t="s">
        <v>296</v>
      </c>
      <c r="C150" s="25" t="s">
        <v>462</v>
      </c>
      <c r="D150" s="1" t="s">
        <v>505</v>
      </c>
      <c r="E150" s="15">
        <v>26725.609375</v>
      </c>
      <c r="F150" s="17">
        <v>56795.0546875</v>
      </c>
      <c r="G150" s="15">
        <v>34162.8017578125</v>
      </c>
      <c r="H150" s="17">
        <v>37996.271484375</v>
      </c>
      <c r="I150" s="16">
        <v>8362.341796875</v>
      </c>
      <c r="J150" s="17">
        <v>74227.064453125</v>
      </c>
      <c r="K150" s="1">
        <v>2E-3</v>
      </c>
      <c r="L150" s="5">
        <v>0</v>
      </c>
      <c r="N150" s="31" t="s">
        <v>296</v>
      </c>
      <c r="O150" s="2">
        <v>37.5</v>
      </c>
      <c r="P150" s="2">
        <v>9</v>
      </c>
      <c r="Q150" s="2">
        <v>3</v>
      </c>
      <c r="R150" s="2">
        <v>4</v>
      </c>
      <c r="S150" s="25">
        <v>3</v>
      </c>
    </row>
    <row r="151" spans="1:19" customFormat="1" x14ac:dyDescent="0.25">
      <c r="A151" s="2" t="s">
        <v>271</v>
      </c>
      <c r="B151" s="2" t="s">
        <v>272</v>
      </c>
      <c r="C151" s="25" t="s">
        <v>438</v>
      </c>
      <c r="D151" s="1" t="s">
        <v>497</v>
      </c>
      <c r="E151" s="15">
        <v>264601.51171875</v>
      </c>
      <c r="F151" s="17">
        <v>258535.6640625</v>
      </c>
      <c r="G151" s="15">
        <v>156391.095703125</v>
      </c>
      <c r="H151" s="17">
        <v>145030.6328125</v>
      </c>
      <c r="I151" s="16">
        <v>13796.139160156299</v>
      </c>
      <c r="J151" s="17">
        <v>8843.3974609375</v>
      </c>
      <c r="K151" s="1">
        <v>1</v>
      </c>
      <c r="L151" s="5">
        <v>1</v>
      </c>
      <c r="N151" s="31" t="s">
        <v>272</v>
      </c>
      <c r="O151" s="2">
        <v>105.6</v>
      </c>
      <c r="P151" s="2">
        <v>5</v>
      </c>
      <c r="Q151" s="2">
        <v>4</v>
      </c>
      <c r="R151" s="2">
        <v>8</v>
      </c>
      <c r="S151" s="25">
        <v>4</v>
      </c>
    </row>
    <row r="152" spans="1:19" customFormat="1" x14ac:dyDescent="0.25">
      <c r="A152" s="2" t="s">
        <v>138</v>
      </c>
      <c r="B152" s="2" t="s">
        <v>139</v>
      </c>
      <c r="C152" s="25" t="s">
        <v>344</v>
      </c>
      <c r="D152" s="1" t="s">
        <v>498</v>
      </c>
      <c r="E152" s="15">
        <v>315841.28125</v>
      </c>
      <c r="F152" s="17">
        <v>278577.328125</v>
      </c>
      <c r="G152" s="15">
        <v>227649.03125</v>
      </c>
      <c r="H152" s="17">
        <v>295097.1484375</v>
      </c>
      <c r="I152" s="16">
        <v>31761.2744140625</v>
      </c>
      <c r="J152" s="17">
        <v>58741.576171875</v>
      </c>
      <c r="K152" s="1">
        <v>0.96199999999999997</v>
      </c>
      <c r="L152" s="5">
        <v>0.64900000000000002</v>
      </c>
      <c r="N152" s="31" t="s">
        <v>139</v>
      </c>
      <c r="O152" s="2">
        <v>39.5</v>
      </c>
      <c r="P152" s="2">
        <v>14</v>
      </c>
      <c r="Q152" s="2">
        <v>4</v>
      </c>
      <c r="R152" s="2">
        <v>8</v>
      </c>
      <c r="S152" s="25">
        <v>4</v>
      </c>
    </row>
    <row r="153" spans="1:19" customFormat="1" x14ac:dyDescent="0.25">
      <c r="A153" s="2" t="s">
        <v>313</v>
      </c>
      <c r="B153" s="2" t="s">
        <v>314</v>
      </c>
      <c r="C153" s="25" t="s">
        <v>476</v>
      </c>
      <c r="D153" s="1" t="s">
        <v>496</v>
      </c>
      <c r="E153" s="15">
        <v>4171410.9453125</v>
      </c>
      <c r="F153" s="17">
        <v>4048533.5859375</v>
      </c>
      <c r="G153" s="15">
        <v>3346875.1171875</v>
      </c>
      <c r="H153" s="17">
        <v>3339928.2734375</v>
      </c>
      <c r="I153" s="16">
        <v>497939.76171875</v>
      </c>
      <c r="J153" s="17">
        <v>515528.65722656302</v>
      </c>
      <c r="K153" s="1">
        <v>0.998</v>
      </c>
      <c r="L153" s="5">
        <v>0.92600000000000005</v>
      </c>
      <c r="N153" s="31" t="s">
        <v>314</v>
      </c>
      <c r="O153" s="2">
        <v>32.700000000000003</v>
      </c>
      <c r="P153" s="2">
        <v>25</v>
      </c>
      <c r="Q153" s="2">
        <v>7</v>
      </c>
      <c r="R153" s="2">
        <v>62</v>
      </c>
      <c r="S153" s="25">
        <v>6</v>
      </c>
    </row>
    <row r="154" spans="1:19" customFormat="1" x14ac:dyDescent="0.25">
      <c r="A154" s="2" t="s">
        <v>98</v>
      </c>
      <c r="B154" s="2" t="s">
        <v>99</v>
      </c>
      <c r="C154" s="25" t="s">
        <v>401</v>
      </c>
      <c r="D154" s="1" t="s">
        <v>512</v>
      </c>
      <c r="E154" s="15">
        <v>2884933.9765625</v>
      </c>
      <c r="F154" s="17">
        <v>3661816.7890625</v>
      </c>
      <c r="G154" s="15">
        <v>1628359.0175781299</v>
      </c>
      <c r="H154" s="17">
        <v>731825.189453125</v>
      </c>
      <c r="I154" s="16">
        <v>70525.197021484404</v>
      </c>
      <c r="J154" s="17">
        <v>92098.295410156294</v>
      </c>
      <c r="K154" s="1">
        <v>1</v>
      </c>
      <c r="L154" s="5">
        <v>1</v>
      </c>
      <c r="N154" s="31" t="s">
        <v>99</v>
      </c>
      <c r="O154" s="2">
        <v>89.4</v>
      </c>
      <c r="P154" s="2">
        <v>31</v>
      </c>
      <c r="Q154" s="2">
        <v>22</v>
      </c>
      <c r="R154" s="2">
        <v>79</v>
      </c>
      <c r="S154" s="25">
        <v>22</v>
      </c>
    </row>
    <row r="155" spans="1:19" customFormat="1" x14ac:dyDescent="0.25">
      <c r="A155" s="2" t="s">
        <v>54</v>
      </c>
      <c r="B155" s="2" t="s">
        <v>55</v>
      </c>
      <c r="C155" s="25" t="s">
        <v>479</v>
      </c>
      <c r="D155" s="1" t="s">
        <v>496</v>
      </c>
      <c r="E155" s="15">
        <v>6501233.6875</v>
      </c>
      <c r="F155" s="17">
        <v>6749663.2109375</v>
      </c>
      <c r="G155" s="15">
        <v>5618952.859375</v>
      </c>
      <c r="H155" s="17">
        <v>5194585.0546875</v>
      </c>
      <c r="I155" s="16">
        <v>563839.59667968797</v>
      </c>
      <c r="J155" s="17">
        <v>604409.14160156297</v>
      </c>
      <c r="K155" s="1">
        <v>1</v>
      </c>
      <c r="L155" s="5">
        <v>1</v>
      </c>
      <c r="N155" s="31" t="s">
        <v>55</v>
      </c>
      <c r="O155" s="2">
        <v>124.3</v>
      </c>
      <c r="P155" s="2">
        <v>36</v>
      </c>
      <c r="Q155" s="2">
        <v>30</v>
      </c>
      <c r="R155" s="2">
        <v>155</v>
      </c>
      <c r="S155" s="25">
        <v>30</v>
      </c>
    </row>
    <row r="156" spans="1:19" customFormat="1" x14ac:dyDescent="0.25">
      <c r="A156" s="2" t="s">
        <v>128</v>
      </c>
      <c r="B156" s="2" t="s">
        <v>129</v>
      </c>
      <c r="C156" s="25" t="s">
        <v>338</v>
      </c>
      <c r="D156" s="1" t="s">
        <v>498</v>
      </c>
      <c r="E156" s="15">
        <v>409146.921875</v>
      </c>
      <c r="F156" s="17">
        <v>392677.640625</v>
      </c>
      <c r="G156" s="15">
        <v>327594.5390625</v>
      </c>
      <c r="H156" s="17">
        <v>402472.078125</v>
      </c>
      <c r="I156" s="16">
        <v>7429.2548828125</v>
      </c>
      <c r="J156" s="17">
        <v>0</v>
      </c>
      <c r="K156" s="1">
        <v>1</v>
      </c>
      <c r="L156" s="5">
        <v>1</v>
      </c>
      <c r="N156" s="31" t="s">
        <v>129</v>
      </c>
      <c r="O156" s="2">
        <v>28.4</v>
      </c>
      <c r="P156" s="2">
        <v>13</v>
      </c>
      <c r="Q156" s="2">
        <v>3</v>
      </c>
      <c r="R156" s="2">
        <v>13</v>
      </c>
      <c r="S156" s="25">
        <v>3</v>
      </c>
    </row>
    <row r="157" spans="1:19" customFormat="1" x14ac:dyDescent="0.25">
      <c r="A157" s="2" t="s">
        <v>226</v>
      </c>
      <c r="B157" s="2" t="s">
        <v>227</v>
      </c>
      <c r="C157" s="25" t="s">
        <v>397</v>
      </c>
      <c r="D157" s="1" t="s">
        <v>499</v>
      </c>
      <c r="E157" s="15">
        <v>997844.1875</v>
      </c>
      <c r="F157" s="17">
        <v>868263.1953125</v>
      </c>
      <c r="G157" s="15">
        <v>750345.171875</v>
      </c>
      <c r="H157" s="17">
        <v>720159.5546875</v>
      </c>
      <c r="I157" s="16">
        <v>87116.759765625</v>
      </c>
      <c r="J157" s="17">
        <v>33205.77734375</v>
      </c>
      <c r="K157" s="1">
        <v>1</v>
      </c>
      <c r="L157" s="5">
        <v>1</v>
      </c>
      <c r="N157" s="31" t="s">
        <v>227</v>
      </c>
      <c r="O157" s="2">
        <v>47.7</v>
      </c>
      <c r="P157" s="2">
        <v>19</v>
      </c>
      <c r="Q157" s="2">
        <v>6</v>
      </c>
      <c r="R157" s="2">
        <v>20</v>
      </c>
      <c r="S157" s="25">
        <v>6</v>
      </c>
    </row>
    <row r="158" spans="1:19" customFormat="1" x14ac:dyDescent="0.25">
      <c r="A158" s="2" t="s">
        <v>60</v>
      </c>
      <c r="B158" s="2" t="s">
        <v>61</v>
      </c>
      <c r="C158" s="25" t="s">
        <v>469</v>
      </c>
      <c r="D158" s="1" t="s">
        <v>497</v>
      </c>
      <c r="E158" s="15">
        <v>785619.2734375</v>
      </c>
      <c r="F158" s="17">
        <v>851795.109375</v>
      </c>
      <c r="G158" s="15">
        <v>433497.3984375</v>
      </c>
      <c r="H158" s="17">
        <v>426115.40234375</v>
      </c>
      <c r="I158" s="16">
        <v>29444.5673828125</v>
      </c>
      <c r="J158" s="17">
        <v>50122.443359375</v>
      </c>
      <c r="K158" s="1">
        <v>1</v>
      </c>
      <c r="L158" s="5">
        <v>1</v>
      </c>
      <c r="N158" s="31" t="s">
        <v>61</v>
      </c>
      <c r="O158" s="2">
        <v>47.4</v>
      </c>
      <c r="P158" s="2">
        <v>16</v>
      </c>
      <c r="Q158" s="2">
        <v>6</v>
      </c>
      <c r="R158" s="2">
        <v>23</v>
      </c>
      <c r="S158" s="25">
        <v>6</v>
      </c>
    </row>
    <row r="159" spans="1:19" customFormat="1" x14ac:dyDescent="0.25">
      <c r="A159" s="2" t="s">
        <v>140</v>
      </c>
      <c r="B159" s="2" t="s">
        <v>141</v>
      </c>
      <c r="C159" s="25" t="s">
        <v>345</v>
      </c>
      <c r="D159" s="1" t="s">
        <v>498</v>
      </c>
      <c r="E159" s="15">
        <v>80483.96875</v>
      </c>
      <c r="F159" s="17">
        <v>86633.40625</v>
      </c>
      <c r="G159" s="15">
        <v>58880.90625</v>
      </c>
      <c r="H159" s="17">
        <v>72130.953125</v>
      </c>
      <c r="I159" s="16">
        <v>0</v>
      </c>
      <c r="J159" s="17">
        <v>0</v>
      </c>
      <c r="K159" s="1">
        <v>0.92400000000000004</v>
      </c>
      <c r="L159" s="5">
        <v>0.56499999999999995</v>
      </c>
      <c r="N159" s="31" t="s">
        <v>141</v>
      </c>
      <c r="O159" s="2">
        <v>68</v>
      </c>
      <c r="P159" s="2">
        <v>6</v>
      </c>
      <c r="Q159" s="2">
        <v>2</v>
      </c>
      <c r="R159" s="2">
        <v>5</v>
      </c>
      <c r="S159" s="25">
        <v>2</v>
      </c>
    </row>
    <row r="160" spans="1:19" customFormat="1" x14ac:dyDescent="0.25">
      <c r="A160" s="2" t="s">
        <v>323</v>
      </c>
      <c r="B160" s="2" t="s">
        <v>324</v>
      </c>
      <c r="C160" s="25" t="s">
        <v>488</v>
      </c>
      <c r="D160" s="1" t="s">
        <v>512</v>
      </c>
      <c r="E160" s="15">
        <v>205275.7578125</v>
      </c>
      <c r="F160" s="17">
        <v>175993.2890625</v>
      </c>
      <c r="G160" s="15">
        <v>153887.421875</v>
      </c>
      <c r="H160" s="17">
        <v>129342.9609375</v>
      </c>
      <c r="I160" s="16">
        <v>11892.5732421875</v>
      </c>
      <c r="J160" s="17">
        <v>23745.521484375</v>
      </c>
      <c r="K160" s="1">
        <v>1</v>
      </c>
      <c r="L160" s="5">
        <v>1</v>
      </c>
      <c r="N160" s="31" t="s">
        <v>324</v>
      </c>
      <c r="O160" s="2">
        <v>36.6</v>
      </c>
      <c r="P160" s="2">
        <v>8</v>
      </c>
      <c r="Q160" s="2">
        <v>2</v>
      </c>
      <c r="R160" s="2">
        <v>5</v>
      </c>
      <c r="S160" s="25">
        <v>2</v>
      </c>
    </row>
    <row r="161" spans="1:19" customFormat="1" x14ac:dyDescent="0.25">
      <c r="A161" s="2" t="s">
        <v>50</v>
      </c>
      <c r="B161" s="2" t="s">
        <v>51</v>
      </c>
      <c r="C161" s="25" t="s">
        <v>483</v>
      </c>
      <c r="D161" s="1" t="s">
        <v>495</v>
      </c>
      <c r="E161" s="15">
        <v>713190.515625</v>
      </c>
      <c r="F161" s="17">
        <v>767119.09375</v>
      </c>
      <c r="G161" s="15">
        <v>631679.640625</v>
      </c>
      <c r="H161" s="17">
        <v>205060.25</v>
      </c>
      <c r="I161" s="16">
        <v>43519.8662109375</v>
      </c>
      <c r="J161" s="17">
        <v>70128.9990234375</v>
      </c>
      <c r="K161" s="1">
        <v>1</v>
      </c>
      <c r="L161" s="5">
        <v>0.65500000000000003</v>
      </c>
      <c r="N161" s="31" t="s">
        <v>51</v>
      </c>
      <c r="O161" s="2">
        <v>33.6</v>
      </c>
      <c r="P161" s="2">
        <v>24</v>
      </c>
      <c r="Q161" s="2">
        <v>5</v>
      </c>
      <c r="R161" s="2">
        <v>20</v>
      </c>
      <c r="S161" s="25">
        <v>5</v>
      </c>
    </row>
    <row r="162" spans="1:19" customFormat="1" x14ac:dyDescent="0.25">
      <c r="A162" s="2" t="s">
        <v>184</v>
      </c>
      <c r="B162" s="2" t="s">
        <v>185</v>
      </c>
      <c r="C162" s="25" t="s">
        <v>370</v>
      </c>
      <c r="D162" s="1" t="s">
        <v>498</v>
      </c>
      <c r="E162" s="15">
        <v>167424.4921875</v>
      </c>
      <c r="F162" s="17">
        <v>175641.484375</v>
      </c>
      <c r="G162" s="15">
        <v>136873.5546875</v>
      </c>
      <c r="H162" s="17">
        <v>135249.81640625</v>
      </c>
      <c r="I162" s="16">
        <v>42045.6171875</v>
      </c>
      <c r="J162" s="17">
        <v>10646.818359375</v>
      </c>
      <c r="K162" s="1">
        <v>0.999</v>
      </c>
      <c r="L162" s="5">
        <v>0.98699999999999999</v>
      </c>
      <c r="N162" s="31" t="s">
        <v>185</v>
      </c>
      <c r="O162" s="2">
        <v>94.4</v>
      </c>
      <c r="P162" s="2">
        <v>5</v>
      </c>
      <c r="Q162" s="2">
        <v>3</v>
      </c>
      <c r="R162" s="2">
        <v>4</v>
      </c>
      <c r="S162" s="25">
        <v>3</v>
      </c>
    </row>
    <row r="163" spans="1:19" customFormat="1" x14ac:dyDescent="0.25">
      <c r="A163" s="2" t="s">
        <v>180</v>
      </c>
      <c r="B163" s="2" t="s">
        <v>181</v>
      </c>
      <c r="C163" s="25" t="s">
        <v>368</v>
      </c>
      <c r="D163" s="1" t="s">
        <v>496</v>
      </c>
      <c r="E163" s="15">
        <v>598672.0859375</v>
      </c>
      <c r="F163" s="17">
        <v>710481.109375</v>
      </c>
      <c r="G163" s="15">
        <v>490911.0546875</v>
      </c>
      <c r="H163" s="17">
        <v>495585.1796875</v>
      </c>
      <c r="I163" s="16">
        <v>54495.685546875</v>
      </c>
      <c r="J163" s="17">
        <v>65897.33984375</v>
      </c>
      <c r="K163" s="1">
        <v>1</v>
      </c>
      <c r="L163" s="5">
        <v>0.999</v>
      </c>
      <c r="N163" s="31" t="s">
        <v>181</v>
      </c>
      <c r="O163" s="2">
        <v>84.6</v>
      </c>
      <c r="P163" s="2">
        <v>5</v>
      </c>
      <c r="Q163" s="2">
        <v>4</v>
      </c>
      <c r="R163" s="2">
        <v>23</v>
      </c>
      <c r="S163" s="25">
        <v>4</v>
      </c>
    </row>
    <row r="164" spans="1:19" customFormat="1" x14ac:dyDescent="0.25">
      <c r="A164" s="2" t="s">
        <v>283</v>
      </c>
      <c r="B164" s="2" t="s">
        <v>284</v>
      </c>
      <c r="C164" s="25" t="s">
        <v>452</v>
      </c>
      <c r="D164" s="1" t="s">
        <v>504</v>
      </c>
      <c r="E164" s="15">
        <v>690708.4296875</v>
      </c>
      <c r="F164" s="17">
        <v>980893.984375</v>
      </c>
      <c r="G164" s="15">
        <v>660710.3046875</v>
      </c>
      <c r="H164" s="17">
        <v>259243.666015625</v>
      </c>
      <c r="I164" s="16">
        <v>80519.21484375</v>
      </c>
      <c r="J164" s="17">
        <v>169097.10253906299</v>
      </c>
      <c r="K164" s="1">
        <v>0.66500000000000004</v>
      </c>
      <c r="L164" s="5">
        <v>0.16300000000000001</v>
      </c>
      <c r="N164" s="31" t="s">
        <v>284</v>
      </c>
      <c r="O164" s="2">
        <v>106.3</v>
      </c>
      <c r="P164" s="2">
        <v>6</v>
      </c>
      <c r="Q164" s="2">
        <v>6</v>
      </c>
      <c r="R164" s="2">
        <v>21</v>
      </c>
      <c r="S164" s="25">
        <v>6</v>
      </c>
    </row>
    <row r="165" spans="1:19" customFormat="1" x14ac:dyDescent="0.25">
      <c r="A165" s="2" t="s">
        <v>58</v>
      </c>
      <c r="B165" s="2" t="s">
        <v>59</v>
      </c>
      <c r="C165" s="25" t="s">
        <v>382</v>
      </c>
      <c r="D165" s="1" t="s">
        <v>504</v>
      </c>
      <c r="E165" s="15">
        <v>2706938.09375</v>
      </c>
      <c r="F165" s="17">
        <v>2484953.8359375</v>
      </c>
      <c r="G165" s="15">
        <v>2411800.4609375</v>
      </c>
      <c r="H165" s="17">
        <v>2063118.8984375</v>
      </c>
      <c r="I165" s="16">
        <v>20144.96875</v>
      </c>
      <c r="J165" s="17">
        <v>6165.306640625</v>
      </c>
      <c r="K165" s="1">
        <v>1</v>
      </c>
      <c r="L165" s="5">
        <v>1</v>
      </c>
      <c r="N165" s="31" t="s">
        <v>59</v>
      </c>
      <c r="O165" s="2">
        <v>43.6</v>
      </c>
      <c r="P165" s="2">
        <v>32</v>
      </c>
      <c r="Q165" s="2">
        <v>12</v>
      </c>
      <c r="R165" s="2">
        <v>62</v>
      </c>
      <c r="S165" s="25">
        <v>12</v>
      </c>
    </row>
    <row r="166" spans="1:19" customFormat="1" x14ac:dyDescent="0.25">
      <c r="A166" s="2" t="s">
        <v>86</v>
      </c>
      <c r="B166" s="2" t="s">
        <v>87</v>
      </c>
      <c r="C166" s="25" t="s">
        <v>395</v>
      </c>
      <c r="D166" s="1" t="s">
        <v>512</v>
      </c>
      <c r="E166" s="15">
        <v>1606657.4140625</v>
      </c>
      <c r="F166" s="17">
        <v>1345944.8359375</v>
      </c>
      <c r="G166" s="15">
        <v>1263758.015625</v>
      </c>
      <c r="H166" s="17">
        <v>1344151.15625</v>
      </c>
      <c r="I166" s="16">
        <v>47730.719238281301</v>
      </c>
      <c r="J166" s="17">
        <v>46986.903808593801</v>
      </c>
      <c r="K166" s="1">
        <v>1</v>
      </c>
      <c r="L166" s="5">
        <v>1</v>
      </c>
      <c r="N166" s="31" t="s">
        <v>87</v>
      </c>
      <c r="O166" s="2">
        <v>64.599999999999994</v>
      </c>
      <c r="P166" s="2">
        <v>17</v>
      </c>
      <c r="Q166" s="2">
        <v>7</v>
      </c>
      <c r="R166" s="2">
        <v>38</v>
      </c>
      <c r="S166" s="25">
        <v>7</v>
      </c>
    </row>
    <row r="167" spans="1:19" x14ac:dyDescent="0.25">
      <c r="A167" s="2" t="s">
        <v>148</v>
      </c>
      <c r="B167" s="2" t="s">
        <v>149</v>
      </c>
      <c r="C167" s="26" t="s">
        <v>350</v>
      </c>
      <c r="D167" s="1" t="s">
        <v>512</v>
      </c>
      <c r="E167" s="22">
        <v>367791.40625</v>
      </c>
      <c r="F167" s="23">
        <v>341610.8515625</v>
      </c>
      <c r="G167" s="22">
        <v>338120.609375</v>
      </c>
      <c r="H167" s="23">
        <v>151076.890625</v>
      </c>
      <c r="I167" s="16">
        <v>24847.1796875</v>
      </c>
      <c r="J167" s="17">
        <v>18996.611328125</v>
      </c>
      <c r="K167" s="1">
        <v>1</v>
      </c>
      <c r="L167" s="6">
        <v>0.998</v>
      </c>
      <c r="N167" s="32" t="s">
        <v>149</v>
      </c>
      <c r="O167" s="33">
        <v>60.2</v>
      </c>
      <c r="P167" s="33">
        <v>4</v>
      </c>
      <c r="Q167" s="33">
        <v>2</v>
      </c>
      <c r="R167" s="33">
        <v>9</v>
      </c>
      <c r="S167" s="26">
        <v>2</v>
      </c>
    </row>
    <row r="168" spans="1:19" x14ac:dyDescent="0.25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</row>
    <row r="169" spans="1:19" x14ac:dyDescent="0.2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</row>
    <row r="170" spans="1:19" x14ac:dyDescent="0.2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</row>
    <row r="171" spans="1:19" x14ac:dyDescent="0.2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</row>
    <row r="172" spans="1:19" x14ac:dyDescent="0.2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</row>
    <row r="173" spans="1:19" x14ac:dyDescent="0.2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</row>
    <row r="174" spans="1:19" x14ac:dyDescent="0.2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</row>
    <row r="175" spans="1:19" x14ac:dyDescent="0.2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</row>
    <row r="176" spans="1:19" x14ac:dyDescent="0.2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</row>
    <row r="177" spans="1:12" x14ac:dyDescent="0.2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</row>
    <row r="178" spans="1:12" x14ac:dyDescent="0.2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</row>
    <row r="179" spans="1:12" x14ac:dyDescent="0.2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</row>
    <row r="180" spans="1:12" x14ac:dyDescent="0.2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</row>
    <row r="181" spans="1:12" x14ac:dyDescent="0.2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</row>
    <row r="182" spans="1:12" x14ac:dyDescent="0.2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</row>
    <row r="183" spans="1:12" x14ac:dyDescent="0.2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</row>
    <row r="184" spans="1:12" x14ac:dyDescent="0.2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</row>
    <row r="185" spans="1:12" x14ac:dyDescent="0.2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</row>
    <row r="186" spans="1:12" x14ac:dyDescent="0.2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</row>
    <row r="187" spans="1:12" x14ac:dyDescent="0.2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</row>
    <row r="188" spans="1:12" x14ac:dyDescent="0.2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</row>
    <row r="189" spans="1:12" x14ac:dyDescent="0.2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</row>
    <row r="190" spans="1:12" x14ac:dyDescent="0.2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</row>
    <row r="191" spans="1:12" x14ac:dyDescent="0.2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</row>
    <row r="192" spans="1:12" x14ac:dyDescent="0.2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</row>
    <row r="193" spans="1:12" x14ac:dyDescent="0.2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</row>
    <row r="194" spans="1:12" x14ac:dyDescent="0.2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</row>
    <row r="195" spans="1:12" x14ac:dyDescent="0.2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</row>
    <row r="196" spans="1:12" x14ac:dyDescent="0.2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</row>
    <row r="197" spans="1:12" x14ac:dyDescent="0.2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</row>
    <row r="198" spans="1:12" x14ac:dyDescent="0.2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</row>
    <row r="199" spans="1:12" x14ac:dyDescent="0.2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</row>
    <row r="200" spans="1:12" x14ac:dyDescent="0.2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</row>
    <row r="201" spans="1:12" x14ac:dyDescent="0.2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</row>
    <row r="202" spans="1:12" x14ac:dyDescent="0.2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</row>
    <row r="203" spans="1:12" x14ac:dyDescent="0.2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</row>
    <row r="204" spans="1:12" x14ac:dyDescent="0.2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</row>
    <row r="205" spans="1:12" x14ac:dyDescent="0.2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</row>
    <row r="206" spans="1:12" x14ac:dyDescent="0.2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</row>
    <row r="207" spans="1:12" x14ac:dyDescent="0.2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</row>
    <row r="208" spans="1:12" x14ac:dyDescent="0.2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</row>
    <row r="209" spans="1:12" x14ac:dyDescent="0.2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</row>
    <row r="210" spans="1:12" x14ac:dyDescent="0.2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</row>
    <row r="211" spans="1:12" x14ac:dyDescent="0.2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</row>
    <row r="212" spans="1:12" x14ac:dyDescent="0.2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</row>
    <row r="213" spans="1:12" x14ac:dyDescent="0.2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</row>
    <row r="214" spans="1:12" x14ac:dyDescent="0.2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</row>
    <row r="215" spans="1:12" x14ac:dyDescent="0.2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</row>
    <row r="216" spans="1:12" x14ac:dyDescent="0.2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</row>
    <row r="217" spans="1:12" x14ac:dyDescent="0.2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</row>
    <row r="218" spans="1:12" x14ac:dyDescent="0.2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</row>
    <row r="219" spans="1:12" x14ac:dyDescent="0.2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</row>
    <row r="220" spans="1:12" x14ac:dyDescent="0.2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</row>
    <row r="221" spans="1:12" x14ac:dyDescent="0.2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</row>
    <row r="222" spans="1:12" x14ac:dyDescent="0.2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</row>
    <row r="223" spans="1:12" x14ac:dyDescent="0.2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</row>
    <row r="224" spans="1:12" x14ac:dyDescent="0.2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</row>
    <row r="225" spans="1:12" x14ac:dyDescent="0.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</row>
    <row r="226" spans="1:12" x14ac:dyDescent="0.2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</row>
    <row r="227" spans="1:12" x14ac:dyDescent="0.2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</row>
    <row r="228" spans="1:12" x14ac:dyDescent="0.2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</row>
    <row r="229" spans="1:12" x14ac:dyDescent="0.2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</row>
    <row r="230" spans="1:12" x14ac:dyDescent="0.2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</row>
    <row r="231" spans="1:12" x14ac:dyDescent="0.2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</row>
    <row r="232" spans="1:12" x14ac:dyDescent="0.2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</row>
    <row r="233" spans="1:12" x14ac:dyDescent="0.2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</row>
    <row r="234" spans="1:12" x14ac:dyDescent="0.2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</row>
    <row r="235" spans="1:12" x14ac:dyDescent="0.2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</row>
    <row r="236" spans="1:12" x14ac:dyDescent="0.2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</row>
    <row r="237" spans="1:12" x14ac:dyDescent="0.2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</row>
    <row r="238" spans="1:12" x14ac:dyDescent="0.2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</row>
    <row r="239" spans="1:12" x14ac:dyDescent="0.2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</row>
    <row r="240" spans="1:12" x14ac:dyDescent="0.2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</row>
    <row r="241" spans="1:12" x14ac:dyDescent="0.2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</row>
    <row r="242" spans="1:12" x14ac:dyDescent="0.2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</row>
    <row r="243" spans="1:12" x14ac:dyDescent="0.2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</row>
    <row r="244" spans="1:12" x14ac:dyDescent="0.2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</row>
    <row r="245" spans="1:12" x14ac:dyDescent="0.2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</row>
    <row r="246" spans="1:12" x14ac:dyDescent="0.2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</row>
    <row r="247" spans="1:12" x14ac:dyDescent="0.2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</row>
    <row r="248" spans="1:12" x14ac:dyDescent="0.2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</row>
    <row r="249" spans="1:12" x14ac:dyDescent="0.2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</row>
  </sheetData>
  <mergeCells count="6">
    <mergeCell ref="A1:L1"/>
    <mergeCell ref="E3:J3"/>
    <mergeCell ref="K3:L3"/>
    <mergeCell ref="E4:F4"/>
    <mergeCell ref="G4:H4"/>
    <mergeCell ref="I4:J4"/>
  </mergeCells>
  <conditionalFormatting sqref="B6:C198 B5">
    <cfRule type="duplicateValues" dxfId="7" priority="8"/>
  </conditionalFormatting>
  <conditionalFormatting sqref="B197:C198">
    <cfRule type="duplicateValues" dxfId="6" priority="7"/>
  </conditionalFormatting>
  <conditionalFormatting sqref="A5:A198">
    <cfRule type="duplicateValues" dxfId="5" priority="4"/>
  </conditionalFormatting>
  <conditionalFormatting sqref="A5:A198">
    <cfRule type="duplicateValues" dxfId="4" priority="5"/>
  </conditionalFormatting>
  <conditionalFormatting sqref="A197:A198">
    <cfRule type="duplicateValues" dxfId="3" priority="3"/>
  </conditionalFormatting>
  <conditionalFormatting sqref="A5:A198">
    <cfRule type="duplicateValues" dxfId="2" priority="6"/>
  </conditionalFormatting>
  <conditionalFormatting sqref="A199:A249">
    <cfRule type="duplicateValues" dxfId="1" priority="2"/>
  </conditionalFormatting>
  <conditionalFormatting sqref="N5:N167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ystal K. Lum</dc:creator>
  <cp:lastModifiedBy>Krystal Lum</cp:lastModifiedBy>
  <dcterms:created xsi:type="dcterms:W3CDTF">2019-02-11T18:51:51Z</dcterms:created>
  <dcterms:modified xsi:type="dcterms:W3CDTF">2019-06-05T00:33:59Z</dcterms:modified>
</cp:coreProperties>
</file>